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sim/Documents/Alternate_PRS/CEBP/CEBP_Resubmission/"/>
    </mc:Choice>
  </mc:AlternateContent>
  <xr:revisionPtr revIDLastSave="0" documentId="13_ncr:1_{2905B5C5-6CE9-C443-AA98-DFC511717403}" xr6:coauthVersionLast="47" xr6:coauthVersionMax="47" xr10:uidLastSave="{00000000-0000-0000-0000-000000000000}"/>
  <bookViews>
    <workbookView xWindow="0" yWindow="500" windowWidth="28800" windowHeight="15780" xr2:uid="{00000000-000D-0000-FFFF-FFFF00000000}"/>
  </bookViews>
  <sheets>
    <sheet name="Supplementary Table_S3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40" uniqueCount="945">
  <si>
    <t>1_100880328_A_T</t>
  </si>
  <si>
    <t>1_10566215_A_G</t>
  </si>
  <si>
    <t>1_110198129_CAAA_C</t>
  </si>
  <si>
    <t>1_114445880_G_A</t>
  </si>
  <si>
    <t>1_118141492_A_C</t>
  </si>
  <si>
    <t>1_120257110_T_C</t>
  </si>
  <si>
    <t>1_121280613_A_G</t>
  </si>
  <si>
    <t>1_121287994_A_G</t>
  </si>
  <si>
    <t>1_145604302_C_CT</t>
  </si>
  <si>
    <t>1_149906413_T_C</t>
  </si>
  <si>
    <t>1_155556971_G_A</t>
  </si>
  <si>
    <t>1_172328767_T_TA</t>
  </si>
  <si>
    <t>1_18807339_T_C</t>
  </si>
  <si>
    <t>1_168171052_CA_C</t>
  </si>
  <si>
    <t>1_201437832_C_T</t>
  </si>
  <si>
    <t>1_202184600_C_T</t>
  </si>
  <si>
    <t>1_203770448_T_A</t>
  </si>
  <si>
    <t>1_208076291_G_A</t>
  </si>
  <si>
    <t>1_204502514_T_TTCTGAAACAGGG</t>
  </si>
  <si>
    <t>1_217053815_T_G</t>
  </si>
  <si>
    <t>1_217220574_G_A</t>
  </si>
  <si>
    <t>1_220671050_C_T</t>
  </si>
  <si>
    <t>1_242034263_A_G</t>
  </si>
  <si>
    <t>1_41380440_C_T</t>
  </si>
  <si>
    <t>1_41389220_T_C</t>
  </si>
  <si>
    <t>1_46670206_TC_T</t>
  </si>
  <si>
    <t>1_7917076_G_A</t>
  </si>
  <si>
    <t>1_88156923_G_A</t>
  </si>
  <si>
    <t>1_51467096_CT_C</t>
  </si>
  <si>
    <t>1_88428199_C_A</t>
  </si>
  <si>
    <t>10_114777670_C_T</t>
  </si>
  <si>
    <t>10_115128491_T_C</t>
  </si>
  <si>
    <t>10_123095209_G_A</t>
  </si>
  <si>
    <t>10_123340107_A_G</t>
  </si>
  <si>
    <t>10_123340431_GC_G</t>
  </si>
  <si>
    <t>10_13892298_G_A</t>
  </si>
  <si>
    <t>10_22032942_A_G</t>
  </si>
  <si>
    <t>10_22477776_ACC_A</t>
  </si>
  <si>
    <t>10_123349324_A_T</t>
  </si>
  <si>
    <t>10_22861490_A_C</t>
  </si>
  <si>
    <t>10_38523626_C_A</t>
  </si>
  <si>
    <t>10_5794652_A_G</t>
  </si>
  <si>
    <t>10_64299890_A_G</t>
  </si>
  <si>
    <t>10_64819996_G_T</t>
  </si>
  <si>
    <t>10_71335574_C_T</t>
  </si>
  <si>
    <t>10_80851257_G_T</t>
  </si>
  <si>
    <t>10_80886726_A_G</t>
  </si>
  <si>
    <t>10_95292187_CAA_C</t>
  </si>
  <si>
    <t>11_103614438_T_G</t>
  </si>
  <si>
    <t>11_108267402_C_CA</t>
  </si>
  <si>
    <t>11_111696440_T_C</t>
  </si>
  <si>
    <t>11_116727936_A_T</t>
  </si>
  <si>
    <t>11_122966626_A_G</t>
  </si>
  <si>
    <t>11_129243417_T_G</t>
  </si>
  <si>
    <t>11_129461016_A_G</t>
  </si>
  <si>
    <t>11_18664241_T_G</t>
  </si>
  <si>
    <t>11_1895708_C_A</t>
  </si>
  <si>
    <t>11_42844441_C_T</t>
  </si>
  <si>
    <t>11_433617_T_C</t>
  </si>
  <si>
    <t>11_44368892_G_A</t>
  </si>
  <si>
    <t>11_65553492_C_A</t>
  </si>
  <si>
    <t>11_65572431_G_A</t>
  </si>
  <si>
    <t>11_69328130_A_T</t>
  </si>
  <si>
    <t>11_46318032_C_G</t>
  </si>
  <si>
    <t>11_69330983_G_A</t>
  </si>
  <si>
    <t>11_69331418_C_T</t>
  </si>
  <si>
    <t>11_803017_A_G</t>
  </si>
  <si>
    <t>12_103097887_C_T</t>
  </si>
  <si>
    <t>12_111600134_G_T</t>
  </si>
  <si>
    <t>12_115108136_T_C</t>
  </si>
  <si>
    <t>12_115796577_A_G</t>
  </si>
  <si>
    <t>12_115835836_T_C</t>
  </si>
  <si>
    <t>12_120832146_C_T</t>
  </si>
  <si>
    <t>12_14413931_G_C</t>
  </si>
  <si>
    <t>12_28149568_C_T</t>
  </si>
  <si>
    <t>12_28174817_C_T</t>
  </si>
  <si>
    <t>12_28347382_C_T</t>
  </si>
  <si>
    <t>12_29140260_G_A</t>
  </si>
  <si>
    <t>12_293626_A_G</t>
  </si>
  <si>
    <t>12_57146069_T_G</t>
  </si>
  <si>
    <t>12_70798355_A_T</t>
  </si>
  <si>
    <t>12_83064195_G_GA</t>
  </si>
  <si>
    <t>12_85004551_C_T</t>
  </si>
  <si>
    <t>12_96027759_A_G</t>
  </si>
  <si>
    <t>13_32839990_G_A</t>
  </si>
  <si>
    <t>13_32972626_A_T</t>
  </si>
  <si>
    <t>13_43501356_A_G</t>
  </si>
  <si>
    <t>13_73806982_T_C</t>
  </si>
  <si>
    <t>13_73960952_A_G</t>
  </si>
  <si>
    <t>14_105213978_T_G</t>
  </si>
  <si>
    <t>14_37128564_C_A</t>
  </si>
  <si>
    <t>14_37228504_C_T</t>
  </si>
  <si>
    <t>14_68660428_T_C</t>
  </si>
  <si>
    <t>14_68979835_T_C</t>
  </si>
  <si>
    <t>14_91751788_TC_T</t>
  </si>
  <si>
    <t>14_91841069_A_G</t>
  </si>
  <si>
    <t>14_93070286_C_T</t>
  </si>
  <si>
    <t>15_100905819_A_C</t>
  </si>
  <si>
    <t>15_66630569_G_A</t>
  </si>
  <si>
    <t>15_67457698_A_G</t>
  </si>
  <si>
    <t>15_46680811_C_A</t>
  </si>
  <si>
    <t>15_75750383_T_C</t>
  </si>
  <si>
    <t>15_50694306_A_G</t>
  </si>
  <si>
    <t>15_91512267_G_T</t>
  </si>
  <si>
    <t>16_10706580_G_A</t>
  </si>
  <si>
    <t>16_4106788_C_A</t>
  </si>
  <si>
    <t>16_52538825_C_A</t>
  </si>
  <si>
    <t>16_52599188_C_T</t>
  </si>
  <si>
    <t>16_53809123_C_T</t>
  </si>
  <si>
    <t>16_23007047_G_T</t>
  </si>
  <si>
    <t>16_53861139_C_T</t>
  </si>
  <si>
    <t>16_4008542_CAAAAA_C</t>
  </si>
  <si>
    <t>16_53861592_G_A</t>
  </si>
  <si>
    <t>16_54682064_G_A</t>
  </si>
  <si>
    <t>16_6963972_C_G</t>
  </si>
  <si>
    <t>16_80648296_A_G</t>
  </si>
  <si>
    <t>16_85145977_T_C</t>
  </si>
  <si>
    <t>16_87086492_T_C</t>
  </si>
  <si>
    <t>17_29168077_G_T</t>
  </si>
  <si>
    <t>17_40127060_T_C</t>
  </si>
  <si>
    <t>17_40485239_G_T</t>
  </si>
  <si>
    <t>17_43212339_C_CT</t>
  </si>
  <si>
    <t>17_44283858_G_A</t>
  </si>
  <si>
    <t>17_53209774_A_C</t>
  </si>
  <si>
    <t>17_77781725_A_G</t>
  </si>
  <si>
    <t>18_11696613_C_T</t>
  </si>
  <si>
    <t>18_20634253_C_T</t>
  </si>
  <si>
    <t>17_40744470_G_A</t>
  </si>
  <si>
    <t>18_24125857_T_C</t>
  </si>
  <si>
    <t>17_39251123_T_C</t>
  </si>
  <si>
    <t>18_24337424_C_G</t>
  </si>
  <si>
    <t>18_24518050_AT_A</t>
  </si>
  <si>
    <t>18_25407513_C_G</t>
  </si>
  <si>
    <t>18_29981526_G_A</t>
  </si>
  <si>
    <t>18_42411803_G_C</t>
  </si>
  <si>
    <t>18_42888797_T_C</t>
  </si>
  <si>
    <t>19_13249921_G_T</t>
  </si>
  <si>
    <t>19_17393925_C_A</t>
  </si>
  <si>
    <t>19_18569492_C_T</t>
  </si>
  <si>
    <t>19_19517054_C_CGGGCG</t>
  </si>
  <si>
    <t>19_44283031_T_C</t>
  </si>
  <si>
    <t>19_46166073_T_C</t>
  </si>
  <si>
    <t>19_55816678_C_T</t>
  </si>
  <si>
    <t>2_10138983_T_C</t>
  </si>
  <si>
    <t>2_121058254_A_G</t>
  </si>
  <si>
    <t>2_121159205_G_A</t>
  </si>
  <si>
    <t>2_121246568_T_C</t>
  </si>
  <si>
    <t>2_172974566_C_G</t>
  </si>
  <si>
    <t>2_174212910_A_G</t>
  </si>
  <si>
    <t>2_192381934_C_T</t>
  </si>
  <si>
    <t>2_121089731_T_C</t>
  </si>
  <si>
    <t>2_19315675_T_A</t>
  </si>
  <si>
    <t>2_202204741_T_C</t>
  </si>
  <si>
    <t>2_217920769_G_T</t>
  </si>
  <si>
    <t>2_217955896_GA_G</t>
  </si>
  <si>
    <t>2_218292158_C_G</t>
  </si>
  <si>
    <t>2_218714845_G_A</t>
  </si>
  <si>
    <t>2_241388857_C_A</t>
  </si>
  <si>
    <t>2_25129473_A_G</t>
  </si>
  <si>
    <t>2_29179452_G_C</t>
  </si>
  <si>
    <t>2_29615233_T_C</t>
  </si>
  <si>
    <t>2_70172587_G_A</t>
  </si>
  <si>
    <t>2_88358825_G_C</t>
  </si>
  <si>
    <t>20_11379842_T_C</t>
  </si>
  <si>
    <t>20_41613706_C_G</t>
  </si>
  <si>
    <t>20_52296849_G_A</t>
  </si>
  <si>
    <t>20_5948227_G_A</t>
  </si>
  <si>
    <t>2_39699510_C_CT</t>
  </si>
  <si>
    <t>21_16364756_T_G</t>
  </si>
  <si>
    <t>21_16566350_A_G</t>
  </si>
  <si>
    <t>21_16574455_C_A</t>
  </si>
  <si>
    <t>21_47762932_G_A</t>
  </si>
  <si>
    <t>22_19766137_C_T</t>
  </si>
  <si>
    <t>22_29121087_A_G</t>
  </si>
  <si>
    <t>22_29135543_G_A</t>
  </si>
  <si>
    <t>22_29203724_C_T</t>
  </si>
  <si>
    <t>22_38583315_AAAAG_AAAAGAAAG</t>
  </si>
  <si>
    <t>22_39343916_T_A</t>
  </si>
  <si>
    <t>22_40904707_CT_C</t>
  </si>
  <si>
    <t>22_43433100_C_T</t>
  </si>
  <si>
    <t>22_45319953_G_A</t>
  </si>
  <si>
    <t>3_141112859_CTT_C</t>
  </si>
  <si>
    <t>3_172285237_G_A</t>
  </si>
  <si>
    <t>22_29551872_A_G</t>
  </si>
  <si>
    <t>3_189774456_C_T</t>
  </si>
  <si>
    <t>3_27353716_C_A</t>
  </si>
  <si>
    <t>3_27388664_C_G</t>
  </si>
  <si>
    <t>3_30684907_C_T</t>
  </si>
  <si>
    <t>3_46888198_T_C</t>
  </si>
  <si>
    <t>22_46283297_G_A</t>
  </si>
  <si>
    <t>3_4742251_A_G</t>
  </si>
  <si>
    <t>3_55970777_A_AT</t>
  </si>
  <si>
    <t>3_59373745_C_T</t>
  </si>
  <si>
    <t>3_63887449_T_TTG</t>
  </si>
  <si>
    <t>3_71620370_T_G</t>
  </si>
  <si>
    <t>3_29294845_C_T</t>
  </si>
  <si>
    <t>3_99403877_G_A</t>
  </si>
  <si>
    <t>4_106069013_G_T</t>
  </si>
  <si>
    <t>4_126752992_A_AAT</t>
  </si>
  <si>
    <t>4_143467195_C_T</t>
  </si>
  <si>
    <t>3_49709912_C_CT</t>
  </si>
  <si>
    <t>4_151218296_CATATTT_C</t>
  </si>
  <si>
    <t>4_175842495_G_A</t>
  </si>
  <si>
    <t>4_175847436_C_A</t>
  </si>
  <si>
    <t>4_187503758_A_T</t>
  </si>
  <si>
    <t>4_38784633_G_T</t>
  </si>
  <si>
    <t>3_87037543_A_G</t>
  </si>
  <si>
    <t>4_84370124_TAA_TA</t>
  </si>
  <si>
    <t>4_89240476_G_A</t>
  </si>
  <si>
    <t>4_92594859_TTCTTTC_T</t>
  </si>
  <si>
    <t>5_104300273_G_T</t>
  </si>
  <si>
    <t>5_122478676_C_A</t>
  </si>
  <si>
    <t>5_122705244_C_T</t>
  </si>
  <si>
    <t>5_1279790_C_T</t>
  </si>
  <si>
    <t>5_1296255_A_AG</t>
  </si>
  <si>
    <t>5_131640536_A_G</t>
  </si>
  <si>
    <t>5_132407058_C_T</t>
  </si>
  <si>
    <t>5_1353077_T_C</t>
  </si>
  <si>
    <t>5_158244083_C_T</t>
  </si>
  <si>
    <t>5_16231194_G_C</t>
  </si>
  <si>
    <t>5_169591460_T_C</t>
  </si>
  <si>
    <t>5_173358154_G_A</t>
  </si>
  <si>
    <t>5_176134882_T_C</t>
  </si>
  <si>
    <t>5_2777029_G_A</t>
  </si>
  <si>
    <t>5_32579616_TCA_T</t>
  </si>
  <si>
    <t>5_345109_T_C</t>
  </si>
  <si>
    <t>5_44508264_G_GT</t>
  </si>
  <si>
    <t>5_44619502_A_G</t>
  </si>
  <si>
    <t>5_44649944_C_T</t>
  </si>
  <si>
    <t>5_44706498_A_G</t>
  </si>
  <si>
    <t>5_44853593_G_C</t>
  </si>
  <si>
    <t>5_52679539_C_CA</t>
  </si>
  <si>
    <t>5_55662540_C_CT</t>
  </si>
  <si>
    <t>5_55965167_C_T</t>
  </si>
  <si>
    <t>5_56023083_T_G</t>
  </si>
  <si>
    <t>5_56042972_C_T</t>
  </si>
  <si>
    <t>5_56045081_T_C</t>
  </si>
  <si>
    <t>5_58241712_C_T</t>
  </si>
  <si>
    <t>5_71965007_G_A</t>
  </si>
  <si>
    <t>5_73234583_T_C</t>
  </si>
  <si>
    <t>5_77155397_GT_G</t>
  </si>
  <si>
    <t>5_79180995_G_GA</t>
  </si>
  <si>
    <t>5_81512947_TA_T</t>
  </si>
  <si>
    <t>5_90789470_G_A</t>
  </si>
  <si>
    <t>6_130341728_C_CT</t>
  </si>
  <si>
    <t>6_13713366_G_C</t>
  </si>
  <si>
    <t>6_149595505_T_C</t>
  </si>
  <si>
    <t>6_151949806_A_C</t>
  </si>
  <si>
    <t>6_151955914_A_G</t>
  </si>
  <si>
    <t>6_152023191_G_A</t>
  </si>
  <si>
    <t>6_152055978_A_T</t>
  </si>
  <si>
    <t>6_152432902_C_T</t>
  </si>
  <si>
    <t>6_16399557_C_T</t>
  </si>
  <si>
    <t>6_170332621_T_C</t>
  </si>
  <si>
    <t>6_18783140_G_A</t>
  </si>
  <si>
    <t>6_20537845_CA_C</t>
  </si>
  <si>
    <t>6_21923810_T_C</t>
  </si>
  <si>
    <t>6_152022664_CAAAAAAA_C</t>
  </si>
  <si>
    <t>6_27425644_G_C</t>
  </si>
  <si>
    <t>6_43227141_G_A</t>
  </si>
  <si>
    <t>6_82263549_AAT_A</t>
  </si>
  <si>
    <t>6_87803819_T_C</t>
  </si>
  <si>
    <t>7_101552440_G_A</t>
  </si>
  <si>
    <t>6_169006947_C_G</t>
  </si>
  <si>
    <t>7_102481842_T_C</t>
  </si>
  <si>
    <t>7_130656911_C_T</t>
  </si>
  <si>
    <t>7_130674481_G_A</t>
  </si>
  <si>
    <t>7_139943702_CT_C</t>
  </si>
  <si>
    <t>7_144048902_G_T</t>
  </si>
  <si>
    <t>6_85912194_CAA_C</t>
  </si>
  <si>
    <t>7_21940960_A_G</t>
  </si>
  <si>
    <t>7_28869017_G_A</t>
  </si>
  <si>
    <t>7_55192256_A_C</t>
  </si>
  <si>
    <t>7_91459189_A_ATT</t>
  </si>
  <si>
    <t>7_94113799_T_C</t>
  </si>
  <si>
    <t>7_98005235_G_A</t>
  </si>
  <si>
    <t>7_99948655_T_G</t>
  </si>
  <si>
    <t>8_106358620_A_T</t>
  </si>
  <si>
    <t>8_117209548_A_G</t>
  </si>
  <si>
    <t>7_25569548_C_T</t>
  </si>
  <si>
    <t>8_120862186_A_G</t>
  </si>
  <si>
    <t>8_124563705_T_C</t>
  </si>
  <si>
    <t>8_124571581_G_A</t>
  </si>
  <si>
    <t>8_124739913_T_G</t>
  </si>
  <si>
    <t>8_128213561_C_CA</t>
  </si>
  <si>
    <t>8_102483100_T_C</t>
  </si>
  <si>
    <t>8_128370949_C_G</t>
  </si>
  <si>
    <t>8_128372172_A_G</t>
  </si>
  <si>
    <t>8_129199566_G_A</t>
  </si>
  <si>
    <t>8_143669254_A_G</t>
  </si>
  <si>
    <t>8_170692_T_C</t>
  </si>
  <si>
    <t>8_23447496_A_G</t>
  </si>
  <si>
    <t>8_23663653_C_A</t>
  </si>
  <si>
    <t>8_29509616_A_C</t>
  </si>
  <si>
    <t>8_36858483_A_G</t>
  </si>
  <si>
    <t>8_76230943_A_G</t>
  </si>
  <si>
    <t>8_76333056_C_T</t>
  </si>
  <si>
    <t>8_76378165_G_T</t>
  </si>
  <si>
    <t>9_110303808_TAA_T</t>
  </si>
  <si>
    <t>8_17787610_CT_C</t>
  </si>
  <si>
    <t>9_110837073_A_G</t>
  </si>
  <si>
    <t>9_110837176_C_T</t>
  </si>
  <si>
    <t>9_110849525_G_T</t>
  </si>
  <si>
    <t>9_110885479_C_T</t>
  </si>
  <si>
    <t>9_119313486_A_G</t>
  </si>
  <si>
    <t>9_129424719_A_G</t>
  </si>
  <si>
    <t>9_136146597_C_T</t>
  </si>
  <si>
    <t>9_21964882_CAAAA_C</t>
  </si>
  <si>
    <t>9_22041998_C_G</t>
  </si>
  <si>
    <t>9_36928288_T_C</t>
  </si>
  <si>
    <t>9_6880263_A_G</t>
  </si>
  <si>
    <t>9_87782211_T_C</t>
  </si>
  <si>
    <t>9_98362587_T_C</t>
  </si>
  <si>
    <t>T</t>
  </si>
  <si>
    <t>A</t>
  </si>
  <si>
    <t>G</t>
  </si>
  <si>
    <t>C</t>
  </si>
  <si>
    <t>CAAA</t>
  </si>
  <si>
    <t>CT</t>
  </si>
  <si>
    <t>CA</t>
  </si>
  <si>
    <t>TA</t>
  </si>
  <si>
    <t>TTCTGAAACAGGG</t>
  </si>
  <si>
    <t>TC</t>
  </si>
  <si>
    <t>GC</t>
  </si>
  <si>
    <t>ACC</t>
  </si>
  <si>
    <t>CAA</t>
  </si>
  <si>
    <t>GA</t>
  </si>
  <si>
    <t>CAAAAA</t>
  </si>
  <si>
    <t>AT</t>
  </si>
  <si>
    <t>CGGGCG</t>
  </si>
  <si>
    <t>AAAAGAAAG</t>
  </si>
  <si>
    <t>AAAAG</t>
  </si>
  <si>
    <t>CTT</t>
  </si>
  <si>
    <t>TTG</t>
  </si>
  <si>
    <t>AAT</t>
  </si>
  <si>
    <t>CATATTT</t>
  </si>
  <si>
    <t>TAA</t>
  </si>
  <si>
    <t>TTCTTTC</t>
  </si>
  <si>
    <t>AG</t>
  </si>
  <si>
    <t>TCA</t>
  </si>
  <si>
    <t>GT</t>
  </si>
  <si>
    <t>CAAAAAAA</t>
  </si>
  <si>
    <t>ATT</t>
  </si>
  <si>
    <t>CAAAA</t>
  </si>
  <si>
    <t>1KG_Phase3_ID</t>
  </si>
  <si>
    <t>1KG_Phase1_ID</t>
  </si>
  <si>
    <t>rs707475:7917076:G:A</t>
  </si>
  <si>
    <t>rs707475</t>
  </si>
  <si>
    <t>rs616488:10566215:A:G</t>
  </si>
  <si>
    <t>rs616488</t>
  </si>
  <si>
    <t>rs2992756:18807339:T:C</t>
  </si>
  <si>
    <t>rs2992756</t>
  </si>
  <si>
    <t>rs4233486:41380440:C:T</t>
  </si>
  <si>
    <t>rs4233486</t>
  </si>
  <si>
    <t>rs114282204:41389220:T:C</t>
  </si>
  <si>
    <t>rs114282204</t>
  </si>
  <si>
    <t>rs144105764:46670206:TC:T</t>
  </si>
  <si>
    <t>chr1:46670206:D</t>
  </si>
  <si>
    <t>rs56168262:51467096:CT:C</t>
  </si>
  <si>
    <t>rs17426269:88156923:G:A</t>
  </si>
  <si>
    <t>rs17426269</t>
  </si>
  <si>
    <t>rs2151842:88428199:C:A</t>
  </si>
  <si>
    <t>rs2151842</t>
  </si>
  <si>
    <t>rs612683:100880328:A:T</t>
  </si>
  <si>
    <t>rs612683</t>
  </si>
  <si>
    <t>rs56097627:110198129:CAAA:C</t>
  </si>
  <si>
    <t>rs7513707:114445880:G:A</t>
  </si>
  <si>
    <t>rs7513707</t>
  </si>
  <si>
    <t>rs12406858:118141492:A:C</t>
  </si>
  <si>
    <t>rs12406858</t>
  </si>
  <si>
    <t>rs637868:120257110:T:C</t>
  </si>
  <si>
    <t>rs637868</t>
  </si>
  <si>
    <t>rs11249433:121280613:A:G</t>
  </si>
  <si>
    <t>rs11249433</t>
  </si>
  <si>
    <t>rs111458676:121287994:A:G</t>
  </si>
  <si>
    <t>rs111458676</t>
  </si>
  <si>
    <t>rs72127681:145604302:C:CT</t>
  </si>
  <si>
    <t>rs11205303:149906413:T:C</t>
  </si>
  <si>
    <t>rs11205303</t>
  </si>
  <si>
    <t>rs12091730:155556971:G:A</t>
  </si>
  <si>
    <t>rs12091730</t>
  </si>
  <si>
    <t>rs139315904:168171052:CA:C</t>
  </si>
  <si>
    <t>rs11463354:172328767:T:TA</t>
  </si>
  <si>
    <t>rs35383942:201437832:C:T</t>
  </si>
  <si>
    <t>rs35383942</t>
  </si>
  <si>
    <t>rs6686987:202184600:C:T</t>
  </si>
  <si>
    <t>rs6686987</t>
  </si>
  <si>
    <t>rs7514172:203770448:T:A</t>
  </si>
  <si>
    <t>rs7514172</t>
  </si>
  <si>
    <t>rs11268668:204502514:T:TTCTGAAACAGGG</t>
  </si>
  <si>
    <t>rs2785646:208076291:G:A</t>
  </si>
  <si>
    <t>rs2785646</t>
  </si>
  <si>
    <t>rs2576261:217053815:T:G</t>
  </si>
  <si>
    <t>rs2576261</t>
  </si>
  <si>
    <t>rs11117758:217220574:G:A</t>
  </si>
  <si>
    <t>rs11117758</t>
  </si>
  <si>
    <t>rs11118563:220671050:C:T</t>
  </si>
  <si>
    <t>rs11118563</t>
  </si>
  <si>
    <t>rs72755295:242034263:A:G</t>
  </si>
  <si>
    <t>rs72755295</t>
  </si>
  <si>
    <t>rs78425380:10138983:T:C</t>
  </si>
  <si>
    <t>rs6743383:19315675:T:A</t>
  </si>
  <si>
    <t>rs6743383</t>
  </si>
  <si>
    <t>rs6725517:25129473:A:G</t>
  </si>
  <si>
    <t>rs6725517</t>
  </si>
  <si>
    <t>rs12472404:29179452:G:C</t>
  </si>
  <si>
    <t>rs12472404</t>
  </si>
  <si>
    <t>rs4322799:29615233:T:C</t>
  </si>
  <si>
    <t>rs4322799</t>
  </si>
  <si>
    <t>rs11406722:39699510:C:CT</t>
  </si>
  <si>
    <t>rs6756513:70172587:G:A</t>
  </si>
  <si>
    <t>rs6756513</t>
  </si>
  <si>
    <t>rs1036759:88358825:G:C</t>
  </si>
  <si>
    <t>rs1036759</t>
  </si>
  <si>
    <t>rs6746250:121058254:A:G</t>
  </si>
  <si>
    <t>rs6746250</t>
  </si>
  <si>
    <t>rs17625845:121089731:T:C</t>
  </si>
  <si>
    <t>rs17625845</t>
  </si>
  <si>
    <t>rs10164550:121159205:G:A</t>
  </si>
  <si>
    <t>rs10164550</t>
  </si>
  <si>
    <t>rs10179592:121246568:T:C</t>
  </si>
  <si>
    <t>rs10179592</t>
  </si>
  <si>
    <t>rs17726078:172974566:C:G</t>
  </si>
  <si>
    <t>rs17726078</t>
  </si>
  <si>
    <t>rs1550622:174212910:A:G</t>
  </si>
  <si>
    <t>rs1550622</t>
  </si>
  <si>
    <t>rs2356656:192381934:C:T</t>
  </si>
  <si>
    <t>rs2356656</t>
  </si>
  <si>
    <t>rs10197246:202204741:T:C</t>
  </si>
  <si>
    <t>rs10197246</t>
  </si>
  <si>
    <t>rs4442975:217920769:G:T</t>
  </si>
  <si>
    <t>rs4442975</t>
  </si>
  <si>
    <t>2:217955896:GA:G</t>
  </si>
  <si>
    <t>rs11693806:218292158:C:G</t>
  </si>
  <si>
    <t>rs11693806</t>
  </si>
  <si>
    <t>rs3791977:218714845:G:A</t>
  </si>
  <si>
    <t>rs3791977</t>
  </si>
  <si>
    <t>rs4676356:241388857:C:A</t>
  </si>
  <si>
    <t>rs4676356</t>
  </si>
  <si>
    <t>rs6762558:4742251:A:G</t>
  </si>
  <si>
    <t>rs6762558</t>
  </si>
  <si>
    <t>rs552647:27353716:C:A</t>
  </si>
  <si>
    <t>rs552647</t>
  </si>
  <si>
    <t>rs62255657:27388664:C:G</t>
  </si>
  <si>
    <t>rs62255657</t>
  </si>
  <si>
    <t>rs112476261:29294845:C:T</t>
  </si>
  <si>
    <t>rs112476261</t>
  </si>
  <si>
    <t>rs17838698:30684907:C:T</t>
  </si>
  <si>
    <t>rs17838698</t>
  </si>
  <si>
    <t>rs56387622:46888198:T:C</t>
  </si>
  <si>
    <t>rs56387622</t>
  </si>
  <si>
    <t>3:49709912:C:CT</t>
  </si>
  <si>
    <t>rs138866686:55970777:A:AT</t>
  </si>
  <si>
    <t>chr3:55970777:I</t>
  </si>
  <si>
    <t>rs2886671:59373745:C:T</t>
  </si>
  <si>
    <t>rs2886671</t>
  </si>
  <si>
    <t>rs147250346:63887449:T:TTG</t>
  </si>
  <si>
    <t>chr3:63887449:I</t>
  </si>
  <si>
    <t>rs9825432:71620370:T:G</t>
  </si>
  <si>
    <t>rs9825432</t>
  </si>
  <si>
    <t>rs13066793:87037543:A:G</t>
  </si>
  <si>
    <t>rs13066793</t>
  </si>
  <si>
    <t>rs639355:99403877:G:A</t>
  </si>
  <si>
    <t>rs639355</t>
  </si>
  <si>
    <t>rs34207738:141112859:CTT:C</t>
  </si>
  <si>
    <t>rs58058861:172285237:G:A</t>
  </si>
  <si>
    <t>rs58058861</t>
  </si>
  <si>
    <t>rs9882792:189774456:C:T</t>
  </si>
  <si>
    <t>rs9882792</t>
  </si>
  <si>
    <t>rs10012017:38784633:G:T</t>
  </si>
  <si>
    <t>rs10012017</t>
  </si>
  <si>
    <t>4:84370124:TAA:TA</t>
  </si>
  <si>
    <t>rs17014016:89240476:G:A</t>
  </si>
  <si>
    <t>rs17014016</t>
  </si>
  <si>
    <t>rs147404208:92594859:TTCTTTC:T</t>
  </si>
  <si>
    <t>rs62331150:106069013:G:T</t>
  </si>
  <si>
    <t>rs62331150</t>
  </si>
  <si>
    <t>rs147399132:126752992:A:AAT</t>
  </si>
  <si>
    <t>rs56039025:143467195:C:T</t>
  </si>
  <si>
    <t>rs56039025</t>
  </si>
  <si>
    <t>rs138786872:151218296:CATATTT:C</t>
  </si>
  <si>
    <t>chr4:151218296:D</t>
  </si>
  <si>
    <t>rs28436676:175842495:G:A</t>
  </si>
  <si>
    <t>rs28436676</t>
  </si>
  <si>
    <t>rs62334414:175847436:C:A</t>
  </si>
  <si>
    <t>rs62334414</t>
  </si>
  <si>
    <t>rs13147907:187503758:A:T</t>
  </si>
  <si>
    <t>rs13147907</t>
  </si>
  <si>
    <t>rs116095464:345109:T:C</t>
  </si>
  <si>
    <t>rs116095464</t>
  </si>
  <si>
    <t>rs10069690:1279790:C:T</t>
  </si>
  <si>
    <t>rs10069690</t>
  </si>
  <si>
    <t>rs3215401:1296255:A:AG</t>
  </si>
  <si>
    <t>chr5:1296255:I</t>
  </si>
  <si>
    <t>rs62329727:1353077:T:C</t>
  </si>
  <si>
    <t>rs62329727</t>
  </si>
  <si>
    <t>rs4866496:2777029:G:A</t>
  </si>
  <si>
    <t>rs4866496</t>
  </si>
  <si>
    <t>rs17611291:16231194:G:C</t>
  </si>
  <si>
    <t>rs17611291</t>
  </si>
  <si>
    <t>rs35130031:32579616:TCA:T</t>
  </si>
  <si>
    <t>chr5:32579616:D</t>
  </si>
  <si>
    <t>rs58166936:44508264:G:GT</t>
  </si>
  <si>
    <t>chr5:44508264:I</t>
  </si>
  <si>
    <t>rs187108781:44619502:A:G</t>
  </si>
  <si>
    <t>rs187108781</t>
  </si>
  <si>
    <t>rs4613718:44649944:C:T</t>
  </si>
  <si>
    <t>rs4613718</t>
  </si>
  <si>
    <t>rs10941679:44706498:A:G</t>
  </si>
  <si>
    <t>rs10941679</t>
  </si>
  <si>
    <t>rs17343002:44853593:G:C</t>
  </si>
  <si>
    <t>rs17343002</t>
  </si>
  <si>
    <t>rs199562199:52679539:C:CA</t>
  </si>
  <si>
    <t>rs113803968:55662540:C:CT</t>
  </si>
  <si>
    <t>rs889310:55965167:C:T</t>
  </si>
  <si>
    <t>rs889310</t>
  </si>
  <si>
    <t>rs16886165:56023083:T:G</t>
  </si>
  <si>
    <t>rs16886165</t>
  </si>
  <si>
    <t>rs76250845:56042972:C:T</t>
  </si>
  <si>
    <t>rs76250845</t>
  </si>
  <si>
    <t>rs11949391:56045081:T:C</t>
  </si>
  <si>
    <t>rs11949391</t>
  </si>
  <si>
    <t>rs113778879:58241712:C:T</t>
  </si>
  <si>
    <t>rs3010266:71965007:G:A</t>
  </si>
  <si>
    <t>rs3010266</t>
  </si>
  <si>
    <t>rs157557:73234583:T:C</t>
  </si>
  <si>
    <t>rs157557</t>
  </si>
  <si>
    <t>rs144028731:77155397:GT:G</t>
  </si>
  <si>
    <t>chr5:77155397:D</t>
  </si>
  <si>
    <t>rs34525310:79180995:G:GA</t>
  </si>
  <si>
    <t>chr5:79180995:I</t>
  </si>
  <si>
    <t>rs146817970:81512947:TA:T</t>
  </si>
  <si>
    <t>chr5:81512947:D</t>
  </si>
  <si>
    <t>rs332529:90789470:G:A</t>
  </si>
  <si>
    <t>rs332529</t>
  </si>
  <si>
    <t>rs17157372:104300273:G:T</t>
  </si>
  <si>
    <t>rs17157372</t>
  </si>
  <si>
    <t>rs335160:122478676:C:A</t>
  </si>
  <si>
    <t>rs335160</t>
  </si>
  <si>
    <t>rs1428387:122705244:C:T</t>
  </si>
  <si>
    <t>rs1428387</t>
  </si>
  <si>
    <t>rs6860806:131640536:A:G</t>
  </si>
  <si>
    <t>rs6860806</t>
  </si>
  <si>
    <t>rs6596100:132407058:C:T</t>
  </si>
  <si>
    <t>rs6596100</t>
  </si>
  <si>
    <t>rs1432679:158244083:C:T</t>
  </si>
  <si>
    <t>rs1432679</t>
  </si>
  <si>
    <t>rs10074269:169591460:T:C</t>
  </si>
  <si>
    <t>rs10074269</t>
  </si>
  <si>
    <t>rs6864691:173358154:G:A</t>
  </si>
  <si>
    <t>rs6864691</t>
  </si>
  <si>
    <t>rs4868701:176134882:T:C</t>
  </si>
  <si>
    <t>rs4868701</t>
  </si>
  <si>
    <t>rs418053:13713366:G:C</t>
  </si>
  <si>
    <t>rs418053</t>
  </si>
  <si>
    <t>rs3819405:16399557:C:T</t>
  </si>
  <si>
    <t>rs3819405</t>
  </si>
  <si>
    <t>rs12211970:18783140:G:A</t>
  </si>
  <si>
    <t>rs12211970</t>
  </si>
  <si>
    <t>6:20537845:CA:C</t>
  </si>
  <si>
    <t>rs9358466:21923810:T:C</t>
  </si>
  <si>
    <t>rs9358466</t>
  </si>
  <si>
    <t>rs34196306:27425644:G:C</t>
  </si>
  <si>
    <t>rs34196306</t>
  </si>
  <si>
    <t>rs111342015:43227141:G:A</t>
  </si>
  <si>
    <t>rs111342015</t>
  </si>
  <si>
    <t>6:82263549:AAT:A</t>
  </si>
  <si>
    <t>rs146519950:85912194:CAA:C</t>
  </si>
  <si>
    <t>chr6:85912194:D</t>
  </si>
  <si>
    <t>rs73754909:87803819:T:C</t>
  </si>
  <si>
    <t>rs55941023:130341728:C:CT</t>
  </si>
  <si>
    <t>rs2121348:149595505:T:C</t>
  </si>
  <si>
    <t>rs2121348</t>
  </si>
  <si>
    <t>rs6913578:151949806:A:C</t>
  </si>
  <si>
    <t>rs6913578</t>
  </si>
  <si>
    <t>rs60954078:151955914:A:G</t>
  </si>
  <si>
    <t>rs60954078</t>
  </si>
  <si>
    <t>rs57589542:152022664:CAAAAAAA:C</t>
  </si>
  <si>
    <t>rs851984:152023191:G:A</t>
  </si>
  <si>
    <t>rs851984</t>
  </si>
  <si>
    <t>rs6904031:152055978:A:T</t>
  </si>
  <si>
    <t>rs6904031</t>
  </si>
  <si>
    <t>rs910416:152432902:C:T</t>
  </si>
  <si>
    <t>rs910416</t>
  </si>
  <si>
    <t>rs9364472:169006947:C:G</t>
  </si>
  <si>
    <t>rs9364472</t>
  </si>
  <si>
    <t>rs6940159:170332621:T:C</t>
  </si>
  <si>
    <t>rs6940159</t>
  </si>
  <si>
    <t>rs7971:21940960:A:G</t>
  </si>
  <si>
    <t>rs7971</t>
  </si>
  <si>
    <t>rs289997:25569548:C:T</t>
  </si>
  <si>
    <t>rs289997</t>
  </si>
  <si>
    <t>rs74765302:28869017:G:A</t>
  </si>
  <si>
    <t>rs74765302</t>
  </si>
  <si>
    <t>rs13244925:55192256:A:C</t>
  </si>
  <si>
    <t>rs13244925</t>
  </si>
  <si>
    <t>rs10644978:91459189:A:ATT</t>
  </si>
  <si>
    <t>rs17268829:94113799:T:C</t>
  </si>
  <si>
    <t>rs17268829</t>
  </si>
  <si>
    <t>rs4439053:98005235:G:A</t>
  </si>
  <si>
    <t>rs4439053</t>
  </si>
  <si>
    <t>rs111963714:99948655:T:G</t>
  </si>
  <si>
    <t>rs71559437:101552440:G:A</t>
  </si>
  <si>
    <t>rs71559437</t>
  </si>
  <si>
    <t>rs7800548:102481842:T:C</t>
  </si>
  <si>
    <t>rs7800548</t>
  </si>
  <si>
    <t>rs12706954:130656911:C:T</t>
  </si>
  <si>
    <t>rs12706954</t>
  </si>
  <si>
    <t>rs68056147:130674481:G:A</t>
  </si>
  <si>
    <t>rs68056147</t>
  </si>
  <si>
    <t>rs5887960:139943702:CT:C</t>
  </si>
  <si>
    <t>rs62485509:144048902:G:T</t>
  </si>
  <si>
    <t>rs62485509</t>
  </si>
  <si>
    <t>rs66823261:170692:T:C</t>
  </si>
  <si>
    <t>rs66823261</t>
  </si>
  <si>
    <t>rs3988353:17787610:CT:C</t>
  </si>
  <si>
    <t>rs1028016:23447496:A:G</t>
  </si>
  <si>
    <t>rs1028016</t>
  </si>
  <si>
    <t>rs310295:23663653:C:A</t>
  </si>
  <si>
    <t>rs310295</t>
  </si>
  <si>
    <t>rs9693444:29509616:A:C</t>
  </si>
  <si>
    <t>rs9693444</t>
  </si>
  <si>
    <t>rs13365225:36858483:A:G</t>
  </si>
  <si>
    <t>rs13365225</t>
  </si>
  <si>
    <t>rs1511243:76230943:A:G</t>
  </si>
  <si>
    <t>rs1511243</t>
  </si>
  <si>
    <t>rs72658084:76333056:C:T</t>
  </si>
  <si>
    <t>rs72658084</t>
  </si>
  <si>
    <t>rs1533366:76378165:G:T</t>
  </si>
  <si>
    <t>rs1533366</t>
  </si>
  <si>
    <t>rs62517052:102483100:T:C</t>
  </si>
  <si>
    <t>rs62517052</t>
  </si>
  <si>
    <t>rs12546444:106358620:A:T</t>
  </si>
  <si>
    <t>rs12546444</t>
  </si>
  <si>
    <t>rs13267382:117209548:A:G</t>
  </si>
  <si>
    <t>rs13267382</t>
  </si>
  <si>
    <t>rs62526620:120862186:A:G</t>
  </si>
  <si>
    <t>rs62526620</t>
  </si>
  <si>
    <t>rs35542655:124563705:T:C</t>
  </si>
  <si>
    <t>rs35542655</t>
  </si>
  <si>
    <t>rs12541094:124571581:G:A</t>
  </si>
  <si>
    <t>rs12541094</t>
  </si>
  <si>
    <t>rs7842619:124739913:T:G</t>
  </si>
  <si>
    <t>rs7842619</t>
  </si>
  <si>
    <t>rs35961416:128213561:C:CA</t>
  </si>
  <si>
    <t>chr8:128213561:I</t>
  </si>
  <si>
    <t>rs12550713:128370949:C:G</t>
  </si>
  <si>
    <t>rs12550713</t>
  </si>
  <si>
    <t>rs10096351:128372172:A:G</t>
  </si>
  <si>
    <t>rs10096351</t>
  </si>
  <si>
    <t>rs1016578:129199566:G:A</t>
  </si>
  <si>
    <t>rs1016578</t>
  </si>
  <si>
    <t>rs7830152:143669254:A:G</t>
  </si>
  <si>
    <t>rs7830152</t>
  </si>
  <si>
    <t>rs10975870:6880263:A:G</t>
  </si>
  <si>
    <t>rs10975870</t>
  </si>
  <si>
    <t>rs3057314:21964882:CAAAA:C</t>
  </si>
  <si>
    <t>rs17694493:22041998:C:G</t>
  </si>
  <si>
    <t>rs17694493</t>
  </si>
  <si>
    <t>rs4880038:36928288:T:C</t>
  </si>
  <si>
    <t>rs4880038</t>
  </si>
  <si>
    <t>rs665889:87782211:T:C</t>
  </si>
  <si>
    <t>rs665889</t>
  </si>
  <si>
    <t>rs10120432:98362587:T:C</t>
  </si>
  <si>
    <t>rs10120432</t>
  </si>
  <si>
    <t>rs60037937:110303808:TAA:T</t>
  </si>
  <si>
    <t>chr9:110303808:D</t>
  </si>
  <si>
    <t>rs10816625:110837073:A:G</t>
  </si>
  <si>
    <t>rs10816625</t>
  </si>
  <si>
    <t>rs13294895:110837176:C:T</t>
  </si>
  <si>
    <t>rs13294895</t>
  </si>
  <si>
    <t>rs7848334:110849525:G:T</t>
  </si>
  <si>
    <t>rs7848334</t>
  </si>
  <si>
    <t>rs630965:110885479:C:T</t>
  </si>
  <si>
    <t>rs630965</t>
  </si>
  <si>
    <t>rs1895062:119313486:A:G</t>
  </si>
  <si>
    <t>rs1895062</t>
  </si>
  <si>
    <t>rs3861871:129424719:A:G</t>
  </si>
  <si>
    <t>rs3861871</t>
  </si>
  <si>
    <t>9:136146597:C:T</t>
  </si>
  <si>
    <t>rs550057</t>
  </si>
  <si>
    <t>rs55910451:5794652:A:G</t>
  </si>
  <si>
    <t>rs55910451</t>
  </si>
  <si>
    <t>rs10796139:13892298:G:A</t>
  </si>
  <si>
    <t>rs10796139</t>
  </si>
  <si>
    <t>rs7072776:22032942:A:G</t>
  </si>
  <si>
    <t>rs7072776</t>
  </si>
  <si>
    <t>10:22477776:ACC:A</t>
  </si>
  <si>
    <t>rs10764337:22861490:A:C</t>
  </si>
  <si>
    <t>rs10764337</t>
  </si>
  <si>
    <t>rs2384736:38523626:C:A</t>
  </si>
  <si>
    <t>rs10995201:64299890:A:G</t>
  </si>
  <si>
    <t>rs10995201</t>
  </si>
  <si>
    <t>rs6479868:64819996:G:T</t>
  </si>
  <si>
    <t>rs6479868</t>
  </si>
  <si>
    <t>rs111833376:71335574:C:T</t>
  </si>
  <si>
    <t>rs719338:80851257:G:T</t>
  </si>
  <si>
    <t>rs719338</t>
  </si>
  <si>
    <t>rs4980029:80886726:A:G</t>
  </si>
  <si>
    <t>rs4980029</t>
  </si>
  <si>
    <t>rs140936696:95292187:CAA:C</t>
  </si>
  <si>
    <t>rs10885405:114777670:C:T</t>
  </si>
  <si>
    <t>rs10885405</t>
  </si>
  <si>
    <t>rs12250948:115128491:T:C</t>
  </si>
  <si>
    <t>rs12250948</t>
  </si>
  <si>
    <t>rs9421410:123095209:G:A</t>
  </si>
  <si>
    <t>rs9421410</t>
  </si>
  <si>
    <t>rs45631580:123340107:A:G</t>
  </si>
  <si>
    <t>rs45631580</t>
  </si>
  <si>
    <t>rs35054928:123340431:GC:G</t>
  </si>
  <si>
    <t>chr10:123340431:D</t>
  </si>
  <si>
    <t>rs45631563:123349324:A:T</t>
  </si>
  <si>
    <t>rs45631563</t>
  </si>
  <si>
    <t>rs7394715:433617:T:C</t>
  </si>
  <si>
    <t>rs7394715</t>
  </si>
  <si>
    <t>rs6597981:803017:A:G</t>
  </si>
  <si>
    <t>rs6597981</t>
  </si>
  <si>
    <t>rs4980386:1895708:C:A</t>
  </si>
  <si>
    <t>rs4980386</t>
  </si>
  <si>
    <t>rs10832963:18664241:T:G</t>
  </si>
  <si>
    <t>rs10832963</t>
  </si>
  <si>
    <t>rs4472923:42844441:C:T</t>
  </si>
  <si>
    <t>rs4472923</t>
  </si>
  <si>
    <t>rs10838267:44368892:G:A</t>
  </si>
  <si>
    <t>rs10838267</t>
  </si>
  <si>
    <t>rs77047825:46318032:C:G</t>
  </si>
  <si>
    <t>rs77047825</t>
  </si>
  <si>
    <t>rs12287832:65553492:C:A</t>
  </si>
  <si>
    <t>rs12287832</t>
  </si>
  <si>
    <t>rs10896047:65572431:G:A</t>
  </si>
  <si>
    <t>rs10896047</t>
  </si>
  <si>
    <t>rs35039974:69328130:A:T</t>
  </si>
  <si>
    <t>rs35039974</t>
  </si>
  <si>
    <t>rs661204:69330983:G:A</t>
  </si>
  <si>
    <t>rs661204</t>
  </si>
  <si>
    <t>rs78540526:69331418:C:T</t>
  </si>
  <si>
    <t>rs78540526</t>
  </si>
  <si>
    <t>rs7125780:103614438:T:G</t>
  </si>
  <si>
    <t>rs199504893:108267402:C:CA</t>
  </si>
  <si>
    <t>chr11:108267402:I</t>
  </si>
  <si>
    <t>rs610437:111696440:T:C</t>
  </si>
  <si>
    <t>rs610437</t>
  </si>
  <si>
    <t>rs625145:116727936:A:T</t>
  </si>
  <si>
    <t>rs625145</t>
  </si>
  <si>
    <t>rs7121616:122966626:A:G</t>
  </si>
  <si>
    <t>rs7121616</t>
  </si>
  <si>
    <t>rs7939702:129243417:T:G</t>
  </si>
  <si>
    <t>rs7939702</t>
  </si>
  <si>
    <t>rs11822830:129461016:A:G</t>
  </si>
  <si>
    <t>rs11822830</t>
  </si>
  <si>
    <t>12:293626:A:G</t>
  </si>
  <si>
    <t>rs797736</t>
  </si>
  <si>
    <t>12:14413931:G:C</t>
  </si>
  <si>
    <t>rs12422552</t>
  </si>
  <si>
    <t>12:28149568:C:T</t>
  </si>
  <si>
    <t>rs788458</t>
  </si>
  <si>
    <t>12:28174817:C:T</t>
  </si>
  <si>
    <t>rs7297051</t>
  </si>
  <si>
    <t>12:28347382:C:T</t>
  </si>
  <si>
    <t>rs11049431</t>
  </si>
  <si>
    <t>12:29140260:G:A</t>
  </si>
  <si>
    <t>rs1027113</t>
  </si>
  <si>
    <t>12:57146069:T:G</t>
  </si>
  <si>
    <t>rs2277339</t>
  </si>
  <si>
    <t>12:70798355:A:T</t>
  </si>
  <si>
    <t>rs2870876</t>
  </si>
  <si>
    <t>12:83064195:G:GA</t>
  </si>
  <si>
    <t>chr12:83064195:I</t>
  </si>
  <si>
    <t>12:85004551:C:T</t>
  </si>
  <si>
    <t>rs10862899</t>
  </si>
  <si>
    <t>12:96027759:A:G</t>
  </si>
  <si>
    <t>rs17356907</t>
  </si>
  <si>
    <t>12:103097887:C:T</t>
  </si>
  <si>
    <t>rs7132703</t>
  </si>
  <si>
    <t>12:111600134:G:T</t>
  </si>
  <si>
    <t>rs11065822</t>
  </si>
  <si>
    <t>12:115108136:T:C</t>
  </si>
  <si>
    <t>rs1061657</t>
  </si>
  <si>
    <t>12:115796577:A:G</t>
  </si>
  <si>
    <t>rs11067551</t>
  </si>
  <si>
    <t>12:115835836:T:C</t>
  </si>
  <si>
    <t>rs2454399</t>
  </si>
  <si>
    <t>12:120832146:C:T</t>
  </si>
  <si>
    <t>rs206966</t>
  </si>
  <si>
    <t>rs56404467:32839990:G:A</t>
  </si>
  <si>
    <t>rs56404467</t>
  </si>
  <si>
    <t>rs11571833:32972626:A:T</t>
  </si>
  <si>
    <t>rs11571833</t>
  </si>
  <si>
    <t>rs9315973:43501356:A:G</t>
  </si>
  <si>
    <t>rs9315973</t>
  </si>
  <si>
    <t>rs12870942:73806982:T:C</t>
  </si>
  <si>
    <t>rs12870942</t>
  </si>
  <si>
    <t>rs2181965:73960952:A:G</t>
  </si>
  <si>
    <t>rs2181965</t>
  </si>
  <si>
    <t>rs34914085:37128564:C:A</t>
  </si>
  <si>
    <t>rs34914085</t>
  </si>
  <si>
    <t>rs2253012:37228504:C:T</t>
  </si>
  <si>
    <t>rs2253012</t>
  </si>
  <si>
    <t>rs2588809:68660428:T:C</t>
  </si>
  <si>
    <t>rs2588809</t>
  </si>
  <si>
    <t>rs11624333:68979835:T:C</t>
  </si>
  <si>
    <t>rs11624333</t>
  </si>
  <si>
    <t>rs11341843:91751788:TC:T</t>
  </si>
  <si>
    <t>chr14:91751788:D</t>
  </si>
  <si>
    <t>rs941764:91841069:A:G</t>
  </si>
  <si>
    <t>rs941764</t>
  </si>
  <si>
    <t>rs78440108:93070286:C:T</t>
  </si>
  <si>
    <t>rs78440108</t>
  </si>
  <si>
    <t>rs4983544:105213978:T:G</t>
  </si>
  <si>
    <t>rs4983544</t>
  </si>
  <si>
    <t>rs187010898:46680811:C:A</t>
  </si>
  <si>
    <t>rs187010898</t>
  </si>
  <si>
    <t>rs4774565:50694306:A:G</t>
  </si>
  <si>
    <t>rs4774565</t>
  </si>
  <si>
    <t>rs8042593:66630569:G:A</t>
  </si>
  <si>
    <t>rs8042593</t>
  </si>
  <si>
    <t>rs35874463:67457698:A:G</t>
  </si>
  <si>
    <t>rs35874463</t>
  </si>
  <si>
    <t>rs8035987:75750383:T:C</t>
  </si>
  <si>
    <t>rs8035987</t>
  </si>
  <si>
    <t>rs2290202:91512267:G:T</t>
  </si>
  <si>
    <t>rs2290202</t>
  </si>
  <si>
    <t>rs144767203:100905819:A:C</t>
  </si>
  <si>
    <t>rs144767203</t>
  </si>
  <si>
    <t>rs57920543:4008542:CAAAAA:C</t>
  </si>
  <si>
    <t>rs11076805:4106788:C:A</t>
  </si>
  <si>
    <t>rs12709163:6963972:C:G</t>
  </si>
  <si>
    <t>rs12709163</t>
  </si>
  <si>
    <t>rs34872983:10706580:G:A</t>
  </si>
  <si>
    <t>rs34872983</t>
  </si>
  <si>
    <t>rs75753503:23007047:G:T</t>
  </si>
  <si>
    <t>rs75753503</t>
  </si>
  <si>
    <t>rs35668161:52538825:C:A</t>
  </si>
  <si>
    <t>rs35668161</t>
  </si>
  <si>
    <t>rs4784227:52599188:C:T</t>
  </si>
  <si>
    <t>rs4784227</t>
  </si>
  <si>
    <t>rs55872725:53809123:C:T</t>
  </si>
  <si>
    <t>rs55872725</t>
  </si>
  <si>
    <t>rs6499648:53861139:C:T</t>
  </si>
  <si>
    <t>rs6499648</t>
  </si>
  <si>
    <t>rs7184573:53861592:G:A</t>
  </si>
  <si>
    <t>rs7184573</t>
  </si>
  <si>
    <t>rs28539243:54682064:G:A</t>
  </si>
  <si>
    <t>rs28539243</t>
  </si>
  <si>
    <t>rs7500067:80648296:A:G</t>
  </si>
  <si>
    <t>rs7500067</t>
  </si>
  <si>
    <t>rs9931038:85145977:T:C</t>
  </si>
  <si>
    <t>rs9931038</t>
  </si>
  <si>
    <t>rs12449271:87086492:T:C</t>
  </si>
  <si>
    <t>rs12449271</t>
  </si>
  <si>
    <t>rs79461387:29168077:G:T</t>
  </si>
  <si>
    <t>rs150537328:39251123:T:C</t>
  </si>
  <si>
    <t>rs150537328</t>
  </si>
  <si>
    <t>rs11296:40127060:T:C</t>
  </si>
  <si>
    <t>rs11296</t>
  </si>
  <si>
    <t>rs17881320:40485239:G:T</t>
  </si>
  <si>
    <t>rs17881320</t>
  </si>
  <si>
    <t>rs149370081:40744470:G:A</t>
  </si>
  <si>
    <t>rs149370081</t>
  </si>
  <si>
    <t>rs71363517:43212339:C:CT</t>
  </si>
  <si>
    <t>17:44283858:G:A</t>
  </si>
  <si>
    <t>rs2787486:53209774:A:C</t>
  </si>
  <si>
    <t>rs2787486</t>
  </si>
  <si>
    <t>rs745570:77781725:A:G</t>
  </si>
  <si>
    <t>rs745570</t>
  </si>
  <si>
    <t>rs16976596:11696613:C:T</t>
  </si>
  <si>
    <t>rs16976596</t>
  </si>
  <si>
    <t>rs11665269:20634253:C:T</t>
  </si>
  <si>
    <t>rs11665269</t>
  </si>
  <si>
    <t>rs1111207:24125857:T:C</t>
  </si>
  <si>
    <t>rs1111207</t>
  </si>
  <si>
    <t>rs527616:24337424:C:G</t>
  </si>
  <si>
    <t>rs527616</t>
  </si>
  <si>
    <t>rs35369219:24518050:AT:A</t>
  </si>
  <si>
    <t>chr18:24518050:D</t>
  </si>
  <si>
    <t>rs8092192:25407513:C:G</t>
  </si>
  <si>
    <t>rs8092192</t>
  </si>
  <si>
    <t>rs72931898:29981526:G:A</t>
  </si>
  <si>
    <t>rs72931898</t>
  </si>
  <si>
    <t>rs9954058:42411803:G:C</t>
  </si>
  <si>
    <t>rs9954058</t>
  </si>
  <si>
    <t>rs9952980:42888797:T:C</t>
  </si>
  <si>
    <t>rs9952980</t>
  </si>
  <si>
    <t>rs117922601:13249921:G:T</t>
  </si>
  <si>
    <t>rs117922601</t>
  </si>
  <si>
    <t>rs56069439:17393925:C:A</t>
  </si>
  <si>
    <t>rs56069439</t>
  </si>
  <si>
    <t>rs10164323:18569492:C:T</t>
  </si>
  <si>
    <t>rs10164323</t>
  </si>
  <si>
    <t>rs140702307:19517054:C:CGGGCG</t>
  </si>
  <si>
    <t>rs56681946:44283031:T:C</t>
  </si>
  <si>
    <t>rs56681946</t>
  </si>
  <si>
    <t>rs4399645:46166073:T:C</t>
  </si>
  <si>
    <t>rs4399645</t>
  </si>
  <si>
    <t>rs1172821:55816678:C:T</t>
  </si>
  <si>
    <t>rs1172821</t>
  </si>
  <si>
    <t>rs16991615:5948227:G:A</t>
  </si>
  <si>
    <t>rs16991615</t>
  </si>
  <si>
    <t>rs1154723:11379842:T:C</t>
  </si>
  <si>
    <t>rs1154723</t>
  </si>
  <si>
    <t>rs6030585:41613706:C:G</t>
  </si>
  <si>
    <t>rs6030585</t>
  </si>
  <si>
    <t>rs13039563:52296849:G:A</t>
  </si>
  <si>
    <t>rs13039563</t>
  </si>
  <si>
    <t>rs2822999:16364756:T:G</t>
  </si>
  <si>
    <t>rs2822999</t>
  </si>
  <si>
    <t>rs2823130:16566350:A:G</t>
  </si>
  <si>
    <t>rs2823130</t>
  </si>
  <si>
    <t>rs2403907:16574455:C:A</t>
  </si>
  <si>
    <t>rs2403907</t>
  </si>
  <si>
    <t>rs4818836:47762932:G:A</t>
  </si>
  <si>
    <t>rs4818836</t>
  </si>
  <si>
    <t>rs9798754:19766137:C:T</t>
  </si>
  <si>
    <t>rs9798754</t>
  </si>
  <si>
    <t>rs17879961:29121087:A:G</t>
  </si>
  <si>
    <t>rs17879961</t>
  </si>
  <si>
    <t>rs5997390:29135543:G:A</t>
  </si>
  <si>
    <t>rs5997390</t>
  </si>
  <si>
    <t>rs34134147:29203724:C:T</t>
  </si>
  <si>
    <t>rs34134147</t>
  </si>
  <si>
    <t>rs132289:29551872:A:G</t>
  </si>
  <si>
    <t>rs132289</t>
  </si>
  <si>
    <t>rs373038216:38583315:AAAAG:AAAAGAAAG</t>
  </si>
  <si>
    <t>rs5750715:39343916:T:A</t>
  </si>
  <si>
    <t>rs5750715</t>
  </si>
  <si>
    <t>rs66987842:40904707:CT:C</t>
  </si>
  <si>
    <t>rs9611990:43433100:C:T</t>
  </si>
  <si>
    <t>rs9611990</t>
  </si>
  <si>
    <t>rs112855987:45319953:G:A</t>
  </si>
  <si>
    <t>rs28512361:46283297:G:A</t>
  </si>
  <si>
    <t>rs28512361</t>
  </si>
  <si>
    <t>Chromosome</t>
  </si>
  <si>
    <r>
      <t>BCAC PRS313</t>
    </r>
    <r>
      <rPr>
        <b/>
        <vertAlign val="superscript"/>
        <sz val="10"/>
        <color theme="1"/>
        <rFont val="Arial"/>
        <family val="2"/>
      </rPr>
      <t>a</t>
    </r>
  </si>
  <si>
    <r>
      <t>BCAC PRS313 Beta</t>
    </r>
    <r>
      <rPr>
        <b/>
        <vertAlign val="superscript"/>
        <sz val="10"/>
        <color theme="1"/>
        <rFont val="Arial"/>
        <family val="2"/>
      </rPr>
      <t>b</t>
    </r>
  </si>
  <si>
    <r>
      <t>BCAC PRS313 EAF</t>
    </r>
    <r>
      <rPr>
        <b/>
        <vertAlign val="superscript"/>
        <sz val="10"/>
        <color rgb="FF000000"/>
        <rFont val="Arial"/>
        <family val="2"/>
      </rPr>
      <t>c</t>
    </r>
  </si>
  <si>
    <r>
      <t>position_b37</t>
    </r>
    <r>
      <rPr>
        <b/>
        <vertAlign val="superscript"/>
        <sz val="10"/>
        <color theme="1"/>
        <rFont val="Arial"/>
        <family val="2"/>
      </rPr>
      <t>d</t>
    </r>
  </si>
  <si>
    <r>
      <t>a0</t>
    </r>
    <r>
      <rPr>
        <b/>
        <vertAlign val="superscript"/>
        <sz val="10"/>
        <color theme="1"/>
        <rFont val="Arial"/>
        <family val="2"/>
      </rPr>
      <t>e</t>
    </r>
  </si>
  <si>
    <r>
      <t>a1</t>
    </r>
    <r>
      <rPr>
        <b/>
        <vertAlign val="superscript"/>
        <sz val="10"/>
        <color theme="1"/>
        <rFont val="Arial"/>
        <family val="2"/>
      </rPr>
      <t>f</t>
    </r>
  </si>
  <si>
    <t>c frequency of the alternative allele, based on the BCAC control data.</t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SNP name in format &lt;chromsome&gt;_&lt;position&gt;_&lt;ref&gt;_&lt;alt&gt;.</t>
    </r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 weight in the PRS.</t>
    </r>
  </si>
  <si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  SNP positions based on Genome Reference Consortium Human Build 37 (GRCh37). </t>
    </r>
  </si>
  <si>
    <r>
      <rPr>
        <vertAlign val="superscript"/>
        <sz val="10"/>
        <color theme="1"/>
        <rFont val="Arial"/>
        <family val="2"/>
      </rPr>
      <t>e</t>
    </r>
    <r>
      <rPr>
        <sz val="10"/>
        <color theme="1"/>
        <rFont val="Arial"/>
        <family val="2"/>
      </rPr>
      <t xml:space="preserve"> reference allele</t>
    </r>
  </si>
  <si>
    <r>
      <rPr>
        <vertAlign val="superscript"/>
        <sz val="10"/>
        <color theme="1"/>
        <rFont val="Arial"/>
        <family val="2"/>
      </rPr>
      <t>f</t>
    </r>
    <r>
      <rPr>
        <sz val="10"/>
        <color theme="1"/>
        <rFont val="Arial"/>
        <family val="2"/>
      </rPr>
      <t xml:space="preserve"> alternate allele</t>
    </r>
  </si>
  <si>
    <t>Supplementary Table S3. SNPs and weights for the BCAC PRS31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vertAlign val="superscript"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vertAlign val="superscript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double">
        <color indexed="64"/>
      </left>
      <right style="thin">
        <color indexed="64"/>
      </right>
      <top/>
      <bottom/>
      <diagonal/>
    </border>
    <border>
      <left style="double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double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/>
    <xf numFmtId="0" fontId="2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/>
    <xf numFmtId="0" fontId="5" fillId="0" borderId="0" xfId="0" applyFont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3" fillId="0" borderId="4" xfId="0" applyFont="1" applyBorder="1"/>
    <xf numFmtId="0" fontId="4" fillId="0" borderId="6" xfId="0" applyFont="1" applyBorder="1"/>
    <xf numFmtId="0" fontId="4" fillId="0" borderId="7" xfId="0" applyFont="1" applyBorder="1"/>
    <xf numFmtId="0" fontId="1" fillId="0" borderId="7" xfId="0" applyFont="1" applyBorder="1"/>
    <xf numFmtId="0" fontId="4" fillId="0" borderId="8" xfId="0" applyFont="1" applyBorder="1"/>
    <xf numFmtId="0" fontId="2" fillId="0" borderId="5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2" fillId="0" borderId="10" xfId="0" applyFont="1" applyBorder="1" applyAlignment="1">
      <alignment horizontal="center" vertical="center"/>
    </xf>
    <xf numFmtId="0" fontId="3" fillId="0" borderId="10" xfId="0" applyFont="1" applyBorder="1"/>
    <xf numFmtId="0" fontId="3" fillId="0" borderId="11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80"/>
  <sheetViews>
    <sheetView tabSelected="1" zoomScale="89" zoomScaleNormal="89" workbookViewId="0"/>
  </sheetViews>
  <sheetFormatPr baseColWidth="10" defaultColWidth="10.83203125" defaultRowHeight="16" x14ac:dyDescent="0.2"/>
  <cols>
    <col min="1" max="1" width="30" style="6" bestFit="1" customWidth="1"/>
    <col min="2" max="2" width="17.83203125" style="3" customWidth="1"/>
    <col min="3" max="3" width="17.83203125" style="5" customWidth="1"/>
    <col min="4" max="4" width="11" style="4" bestFit="1" customWidth="1"/>
    <col min="5" max="5" width="11.6640625" style="4" customWidth="1"/>
    <col min="6" max="6" width="10.83203125" style="4"/>
    <col min="7" max="7" width="16.33203125" style="4" customWidth="1"/>
    <col min="8" max="8" width="38.6640625" style="4" customWidth="1"/>
    <col min="9" max="9" width="16.83203125" style="4" customWidth="1"/>
    <col min="10" max="16384" width="10.83203125" style="8"/>
  </cols>
  <sheetData>
    <row r="1" spans="1:9" ht="17" thickBot="1" x14ac:dyDescent="0.25">
      <c r="A1" s="9" t="s">
        <v>944</v>
      </c>
    </row>
    <row r="2" spans="1:9" ht="17" thickTop="1" x14ac:dyDescent="0.15">
      <c r="A2" s="11" t="s">
        <v>932</v>
      </c>
      <c r="B2" s="12" t="s">
        <v>933</v>
      </c>
      <c r="C2" s="13" t="s">
        <v>934</v>
      </c>
      <c r="D2" s="12" t="s">
        <v>931</v>
      </c>
      <c r="E2" s="12" t="s">
        <v>935</v>
      </c>
      <c r="F2" s="12" t="s">
        <v>936</v>
      </c>
      <c r="G2" s="12" t="s">
        <v>937</v>
      </c>
      <c r="H2" s="12" t="s">
        <v>344</v>
      </c>
      <c r="I2" s="14" t="s">
        <v>345</v>
      </c>
    </row>
    <row r="3" spans="1:9" x14ac:dyDescent="0.15">
      <c r="A3" s="15" t="s">
        <v>0</v>
      </c>
      <c r="B3" s="2">
        <v>3.73E-2</v>
      </c>
      <c r="C3" s="2">
        <v>0.41</v>
      </c>
      <c r="D3" s="7">
        <v>1</v>
      </c>
      <c r="E3" s="7">
        <v>100880328</v>
      </c>
      <c r="F3" s="7" t="s">
        <v>314</v>
      </c>
      <c r="G3" s="7" t="s">
        <v>313</v>
      </c>
      <c r="H3" s="7" t="s">
        <v>363</v>
      </c>
      <c r="I3" s="10" t="s">
        <v>364</v>
      </c>
    </row>
    <row r="4" spans="1:9" x14ac:dyDescent="0.15">
      <c r="A4" s="15" t="s">
        <v>1</v>
      </c>
      <c r="B4" s="2">
        <v>-5.8599999999999999E-2</v>
      </c>
      <c r="C4" s="2">
        <v>0.3291</v>
      </c>
      <c r="D4" s="7">
        <v>1</v>
      </c>
      <c r="E4" s="7">
        <v>10566215</v>
      </c>
      <c r="F4" s="7" t="s">
        <v>314</v>
      </c>
      <c r="G4" s="7" t="s">
        <v>315</v>
      </c>
      <c r="H4" s="7" t="s">
        <v>348</v>
      </c>
      <c r="I4" s="10" t="s">
        <v>349</v>
      </c>
    </row>
    <row r="5" spans="1:9" x14ac:dyDescent="0.15">
      <c r="A5" s="15" t="s">
        <v>2</v>
      </c>
      <c r="B5" s="2">
        <v>4.58E-2</v>
      </c>
      <c r="C5" s="2">
        <v>0.77790000000000004</v>
      </c>
      <c r="D5" s="7">
        <v>1</v>
      </c>
      <c r="E5" s="7">
        <v>110198129</v>
      </c>
      <c r="F5" s="7" t="s">
        <v>317</v>
      </c>
      <c r="G5" s="7" t="s">
        <v>316</v>
      </c>
      <c r="H5" s="7" t="s">
        <v>365</v>
      </c>
      <c r="I5" s="10"/>
    </row>
    <row r="6" spans="1:9" x14ac:dyDescent="0.15">
      <c r="A6" s="15" t="s">
        <v>3</v>
      </c>
      <c r="B6" s="2">
        <v>6.2100000000000002E-2</v>
      </c>
      <c r="C6" s="2">
        <v>0.16769999999999999</v>
      </c>
      <c r="D6" s="7">
        <v>1</v>
      </c>
      <c r="E6" s="7">
        <v>114445880</v>
      </c>
      <c r="F6" s="7" t="s">
        <v>315</v>
      </c>
      <c r="G6" s="7" t="s">
        <v>314</v>
      </c>
      <c r="H6" s="7" t="s">
        <v>366</v>
      </c>
      <c r="I6" s="10" t="s">
        <v>367</v>
      </c>
    </row>
    <row r="7" spans="1:9" x14ac:dyDescent="0.15">
      <c r="A7" s="15" t="s">
        <v>4</v>
      </c>
      <c r="B7" s="2">
        <v>4.5199999999999997E-2</v>
      </c>
      <c r="C7" s="2">
        <v>0.26540000000000002</v>
      </c>
      <c r="D7" s="7">
        <v>1</v>
      </c>
      <c r="E7" s="7">
        <v>118141492</v>
      </c>
      <c r="F7" s="7" t="s">
        <v>314</v>
      </c>
      <c r="G7" s="7" t="s">
        <v>316</v>
      </c>
      <c r="H7" s="7" t="s">
        <v>368</v>
      </c>
      <c r="I7" s="10" t="s">
        <v>369</v>
      </c>
    </row>
    <row r="8" spans="1:9" x14ac:dyDescent="0.15">
      <c r="A8" s="15" t="s">
        <v>5</v>
      </c>
      <c r="B8" s="2">
        <v>3.85E-2</v>
      </c>
      <c r="C8" s="2">
        <v>0.53159999999999996</v>
      </c>
      <c r="D8" s="7">
        <v>1</v>
      </c>
      <c r="E8" s="7">
        <v>120257110</v>
      </c>
      <c r="F8" s="7" t="s">
        <v>313</v>
      </c>
      <c r="G8" s="7" t="s">
        <v>316</v>
      </c>
      <c r="H8" s="7" t="s">
        <v>370</v>
      </c>
      <c r="I8" s="10" t="s">
        <v>371</v>
      </c>
    </row>
    <row r="9" spans="1:9" x14ac:dyDescent="0.15">
      <c r="A9" s="15" t="s">
        <v>6</v>
      </c>
      <c r="B9" s="2">
        <v>8.8099999999999998E-2</v>
      </c>
      <c r="C9" s="2">
        <v>0.4078</v>
      </c>
      <c r="D9" s="7">
        <v>1</v>
      </c>
      <c r="E9" s="7">
        <v>121280613</v>
      </c>
      <c r="F9" s="7" t="s">
        <v>314</v>
      </c>
      <c r="G9" s="7" t="s">
        <v>315</v>
      </c>
      <c r="H9" s="7" t="s">
        <v>372</v>
      </c>
      <c r="I9" s="10" t="s">
        <v>373</v>
      </c>
    </row>
    <row r="10" spans="1:9" x14ac:dyDescent="0.15">
      <c r="A10" s="15" t="s">
        <v>7</v>
      </c>
      <c r="B10" s="2">
        <v>-6.7299999999999999E-2</v>
      </c>
      <c r="C10" s="2">
        <v>0.1045</v>
      </c>
      <c r="D10" s="7">
        <v>1</v>
      </c>
      <c r="E10" s="7">
        <v>121287994</v>
      </c>
      <c r="F10" s="7" t="s">
        <v>314</v>
      </c>
      <c r="G10" s="7" t="s">
        <v>315</v>
      </c>
      <c r="H10" s="7" t="s">
        <v>374</v>
      </c>
      <c r="I10" s="10" t="s">
        <v>375</v>
      </c>
    </row>
    <row r="11" spans="1:9" x14ac:dyDescent="0.15">
      <c r="A11" s="15" t="s">
        <v>8</v>
      </c>
      <c r="B11" s="2">
        <v>-3.9899999999999998E-2</v>
      </c>
      <c r="C11" s="2">
        <v>0.34899999999999998</v>
      </c>
      <c r="D11" s="7">
        <v>1</v>
      </c>
      <c r="E11" s="7">
        <v>145604302</v>
      </c>
      <c r="F11" s="7" t="s">
        <v>316</v>
      </c>
      <c r="G11" s="7" t="s">
        <v>318</v>
      </c>
      <c r="H11" s="7" t="s">
        <v>376</v>
      </c>
      <c r="I11" s="10"/>
    </row>
    <row r="12" spans="1:9" x14ac:dyDescent="0.15">
      <c r="A12" s="15" t="s">
        <v>9</v>
      </c>
      <c r="B12" s="2">
        <v>5.4800000000000001E-2</v>
      </c>
      <c r="C12" s="2">
        <v>0.40589999999999998</v>
      </c>
      <c r="D12" s="7">
        <v>1</v>
      </c>
      <c r="E12" s="7">
        <v>149906413</v>
      </c>
      <c r="F12" s="7" t="s">
        <v>313</v>
      </c>
      <c r="G12" s="7" t="s">
        <v>316</v>
      </c>
      <c r="H12" s="7" t="s">
        <v>377</v>
      </c>
      <c r="I12" s="10" t="s">
        <v>378</v>
      </c>
    </row>
    <row r="13" spans="1:9" x14ac:dyDescent="0.15">
      <c r="A13" s="15" t="s">
        <v>10</v>
      </c>
      <c r="B13" s="2">
        <v>4.99E-2</v>
      </c>
      <c r="C13" s="2">
        <v>0.23</v>
      </c>
      <c r="D13" s="7">
        <v>1</v>
      </c>
      <c r="E13" s="7">
        <v>155556971</v>
      </c>
      <c r="F13" s="7" t="s">
        <v>315</v>
      </c>
      <c r="G13" s="7" t="s">
        <v>314</v>
      </c>
      <c r="H13" s="7" t="s">
        <v>379</v>
      </c>
      <c r="I13" s="10" t="s">
        <v>380</v>
      </c>
    </row>
    <row r="14" spans="1:9" x14ac:dyDescent="0.15">
      <c r="A14" s="15" t="s">
        <v>13</v>
      </c>
      <c r="B14" s="2">
        <v>-6.8000000000000005E-2</v>
      </c>
      <c r="C14" s="2">
        <v>0.10920000000000001</v>
      </c>
      <c r="D14" s="7">
        <v>1</v>
      </c>
      <c r="E14" s="7">
        <v>168171052</v>
      </c>
      <c r="F14" s="7" t="s">
        <v>319</v>
      </c>
      <c r="G14" s="7" t="s">
        <v>316</v>
      </c>
      <c r="H14" s="7" t="s">
        <v>381</v>
      </c>
      <c r="I14" s="10"/>
    </row>
    <row r="15" spans="1:9" x14ac:dyDescent="0.15">
      <c r="A15" s="15" t="s">
        <v>11</v>
      </c>
      <c r="B15" s="2">
        <v>-4.3499999999999997E-2</v>
      </c>
      <c r="C15" s="2">
        <v>0.32640000000000002</v>
      </c>
      <c r="D15" s="7">
        <v>1</v>
      </c>
      <c r="E15" s="7">
        <v>172328767</v>
      </c>
      <c r="F15" s="7" t="s">
        <v>313</v>
      </c>
      <c r="G15" s="7" t="s">
        <v>320</v>
      </c>
      <c r="H15" s="7" t="s">
        <v>382</v>
      </c>
      <c r="I15" s="10"/>
    </row>
    <row r="16" spans="1:9" x14ac:dyDescent="0.15">
      <c r="A16" s="15" t="s">
        <v>12</v>
      </c>
      <c r="B16" s="2">
        <v>-5.6399999999999999E-2</v>
      </c>
      <c r="C16" s="2">
        <v>0.51049999999999995</v>
      </c>
      <c r="D16" s="7">
        <v>1</v>
      </c>
      <c r="E16" s="7">
        <v>18807339</v>
      </c>
      <c r="F16" s="7" t="s">
        <v>313</v>
      </c>
      <c r="G16" s="7" t="s">
        <v>316</v>
      </c>
      <c r="H16" s="7" t="s">
        <v>350</v>
      </c>
      <c r="I16" s="10" t="s">
        <v>351</v>
      </c>
    </row>
    <row r="17" spans="1:9" x14ac:dyDescent="0.15">
      <c r="A17" s="15" t="s">
        <v>14</v>
      </c>
      <c r="B17" s="2">
        <v>9.1700000000000004E-2</v>
      </c>
      <c r="C17" s="2">
        <v>5.5199999999999999E-2</v>
      </c>
      <c r="D17" s="7">
        <v>1</v>
      </c>
      <c r="E17" s="7">
        <v>201437832</v>
      </c>
      <c r="F17" s="7" t="s">
        <v>316</v>
      </c>
      <c r="G17" s="7" t="s">
        <v>313</v>
      </c>
      <c r="H17" s="7" t="s">
        <v>383</v>
      </c>
      <c r="I17" s="10" t="s">
        <v>384</v>
      </c>
    </row>
    <row r="18" spans="1:9" x14ac:dyDescent="0.15">
      <c r="A18" s="15" t="s">
        <v>15</v>
      </c>
      <c r="B18" s="2">
        <v>-6.4999999999999997E-3</v>
      </c>
      <c r="C18" s="2">
        <v>0.40079999999999999</v>
      </c>
      <c r="D18" s="7">
        <v>1</v>
      </c>
      <c r="E18" s="7">
        <v>202184600</v>
      </c>
      <c r="F18" s="7" t="s">
        <v>316</v>
      </c>
      <c r="G18" s="7" t="s">
        <v>313</v>
      </c>
      <c r="H18" s="7" t="s">
        <v>385</v>
      </c>
      <c r="I18" s="10" t="s">
        <v>386</v>
      </c>
    </row>
    <row r="19" spans="1:9" x14ac:dyDescent="0.15">
      <c r="A19" s="15" t="s">
        <v>16</v>
      </c>
      <c r="B19" s="2">
        <v>4.9799999999999997E-2</v>
      </c>
      <c r="C19" s="2">
        <v>0.27339999999999998</v>
      </c>
      <c r="D19" s="7">
        <v>1</v>
      </c>
      <c r="E19" s="7">
        <v>203770448</v>
      </c>
      <c r="F19" s="7" t="s">
        <v>313</v>
      </c>
      <c r="G19" s="7" t="s">
        <v>314</v>
      </c>
      <c r="H19" s="7" t="s">
        <v>387</v>
      </c>
      <c r="I19" s="10" t="s">
        <v>388</v>
      </c>
    </row>
    <row r="20" spans="1:9" x14ac:dyDescent="0.15">
      <c r="A20" s="15" t="s">
        <v>18</v>
      </c>
      <c r="B20" s="2">
        <v>-3.2099999999999997E-2</v>
      </c>
      <c r="C20" s="2">
        <v>0.79830000000000001</v>
      </c>
      <c r="D20" s="7">
        <v>1</v>
      </c>
      <c r="E20" s="7">
        <v>204502514</v>
      </c>
      <c r="F20" s="7" t="s">
        <v>313</v>
      </c>
      <c r="G20" s="7" t="s">
        <v>321</v>
      </c>
      <c r="H20" s="7" t="s">
        <v>389</v>
      </c>
      <c r="I20" s="10"/>
    </row>
    <row r="21" spans="1:9" x14ac:dyDescent="0.15">
      <c r="A21" s="15" t="s">
        <v>17</v>
      </c>
      <c r="B21" s="2">
        <v>-3.6600000000000001E-2</v>
      </c>
      <c r="C21" s="2">
        <v>0.33639999999999998</v>
      </c>
      <c r="D21" s="7">
        <v>1</v>
      </c>
      <c r="E21" s="7">
        <v>208076291</v>
      </c>
      <c r="F21" s="7" t="s">
        <v>315</v>
      </c>
      <c r="G21" s="7" t="s">
        <v>314</v>
      </c>
      <c r="H21" s="7" t="s">
        <v>390</v>
      </c>
      <c r="I21" s="10" t="s">
        <v>391</v>
      </c>
    </row>
    <row r="22" spans="1:9" x14ac:dyDescent="0.15">
      <c r="A22" s="15" t="s">
        <v>19</v>
      </c>
      <c r="B22" s="2">
        <v>4.1700000000000001E-2</v>
      </c>
      <c r="C22" s="2">
        <v>0.32679999999999998</v>
      </c>
      <c r="D22" s="7">
        <v>1</v>
      </c>
      <c r="E22" s="7">
        <v>217053815</v>
      </c>
      <c r="F22" s="7" t="s">
        <v>313</v>
      </c>
      <c r="G22" s="7" t="s">
        <v>315</v>
      </c>
      <c r="H22" s="7" t="s">
        <v>392</v>
      </c>
      <c r="I22" s="10" t="s">
        <v>393</v>
      </c>
    </row>
    <row r="23" spans="1:9" x14ac:dyDescent="0.15">
      <c r="A23" s="15" t="s">
        <v>20</v>
      </c>
      <c r="B23" s="2">
        <v>-4.3999999999999997E-2</v>
      </c>
      <c r="C23" s="2">
        <v>0.21029999999999999</v>
      </c>
      <c r="D23" s="7">
        <v>1</v>
      </c>
      <c r="E23" s="7">
        <v>217220574</v>
      </c>
      <c r="F23" s="7" t="s">
        <v>315</v>
      </c>
      <c r="G23" s="7" t="s">
        <v>314</v>
      </c>
      <c r="H23" s="7" t="s">
        <v>394</v>
      </c>
      <c r="I23" s="10" t="s">
        <v>395</v>
      </c>
    </row>
    <row r="24" spans="1:9" x14ac:dyDescent="0.15">
      <c r="A24" s="15" t="s">
        <v>21</v>
      </c>
      <c r="B24" s="2">
        <v>4.1799999999999997E-2</v>
      </c>
      <c r="C24" s="2">
        <v>0.2414</v>
      </c>
      <c r="D24" s="7">
        <v>1</v>
      </c>
      <c r="E24" s="7">
        <v>220671050</v>
      </c>
      <c r="F24" s="7" t="s">
        <v>316</v>
      </c>
      <c r="G24" s="7" t="s">
        <v>313</v>
      </c>
      <c r="H24" s="7" t="s">
        <v>396</v>
      </c>
      <c r="I24" s="10" t="s">
        <v>397</v>
      </c>
    </row>
    <row r="25" spans="1:9" x14ac:dyDescent="0.15">
      <c r="A25" s="15" t="s">
        <v>22</v>
      </c>
      <c r="B25" s="2">
        <v>0.14280000000000001</v>
      </c>
      <c r="C25" s="2">
        <v>3.15E-2</v>
      </c>
      <c r="D25" s="7">
        <v>1</v>
      </c>
      <c r="E25" s="7">
        <v>242034263</v>
      </c>
      <c r="F25" s="7" t="s">
        <v>314</v>
      </c>
      <c r="G25" s="7" t="s">
        <v>315</v>
      </c>
      <c r="H25" s="7" t="s">
        <v>398</v>
      </c>
      <c r="I25" s="10" t="s">
        <v>399</v>
      </c>
    </row>
    <row r="26" spans="1:9" x14ac:dyDescent="0.15">
      <c r="A26" s="15" t="s">
        <v>23</v>
      </c>
      <c r="B26" s="2">
        <v>4.2599999999999999E-2</v>
      </c>
      <c r="C26" s="2">
        <v>0.64710000000000001</v>
      </c>
      <c r="D26" s="7">
        <v>1</v>
      </c>
      <c r="E26" s="7">
        <v>41380440</v>
      </c>
      <c r="F26" s="7" t="s">
        <v>316</v>
      </c>
      <c r="G26" s="7" t="s">
        <v>313</v>
      </c>
      <c r="H26" s="7" t="s">
        <v>352</v>
      </c>
      <c r="I26" s="10" t="s">
        <v>353</v>
      </c>
    </row>
    <row r="27" spans="1:9" x14ac:dyDescent="0.15">
      <c r="A27" s="15" t="s">
        <v>24</v>
      </c>
      <c r="B27" s="2">
        <v>0.155</v>
      </c>
      <c r="C27" s="2">
        <v>1.7399999999999999E-2</v>
      </c>
      <c r="D27" s="7">
        <v>1</v>
      </c>
      <c r="E27" s="7">
        <v>41389220</v>
      </c>
      <c r="F27" s="7" t="s">
        <v>313</v>
      </c>
      <c r="G27" s="7" t="s">
        <v>316</v>
      </c>
      <c r="H27" s="7" t="s">
        <v>354</v>
      </c>
      <c r="I27" s="10" t="s">
        <v>355</v>
      </c>
    </row>
    <row r="28" spans="1:9" x14ac:dyDescent="0.15">
      <c r="A28" s="15" t="s">
        <v>25</v>
      </c>
      <c r="B28" s="2">
        <v>4.4699999999999997E-2</v>
      </c>
      <c r="C28" s="2">
        <v>0.30230000000000001</v>
      </c>
      <c r="D28" s="7">
        <v>1</v>
      </c>
      <c r="E28" s="7">
        <v>46670206</v>
      </c>
      <c r="F28" s="7" t="s">
        <v>322</v>
      </c>
      <c r="G28" s="7" t="s">
        <v>313</v>
      </c>
      <c r="H28" s="7" t="s">
        <v>356</v>
      </c>
      <c r="I28" s="10" t="s">
        <v>357</v>
      </c>
    </row>
    <row r="29" spans="1:9" x14ac:dyDescent="0.15">
      <c r="A29" s="15" t="s">
        <v>28</v>
      </c>
      <c r="B29" s="2">
        <v>3.7400000000000003E-2</v>
      </c>
      <c r="C29" s="2">
        <v>0.48559999999999998</v>
      </c>
      <c r="D29" s="7">
        <v>1</v>
      </c>
      <c r="E29" s="7">
        <v>51467096</v>
      </c>
      <c r="F29" s="7" t="s">
        <v>318</v>
      </c>
      <c r="G29" s="7" t="s">
        <v>316</v>
      </c>
      <c r="H29" s="7" t="s">
        <v>358</v>
      </c>
      <c r="I29" s="10"/>
    </row>
    <row r="30" spans="1:9" x14ac:dyDescent="0.15">
      <c r="A30" s="15" t="s">
        <v>26</v>
      </c>
      <c r="B30" s="2">
        <v>-4.0899999999999999E-2</v>
      </c>
      <c r="C30" s="2">
        <v>0.3911</v>
      </c>
      <c r="D30" s="7">
        <v>1</v>
      </c>
      <c r="E30" s="7">
        <v>7917076</v>
      </c>
      <c r="F30" s="7" t="s">
        <v>315</v>
      </c>
      <c r="G30" s="7" t="s">
        <v>314</v>
      </c>
      <c r="H30" s="7" t="s">
        <v>346</v>
      </c>
      <c r="I30" s="10" t="s">
        <v>347</v>
      </c>
    </row>
    <row r="31" spans="1:9" x14ac:dyDescent="0.15">
      <c r="A31" s="15" t="s">
        <v>27</v>
      </c>
      <c r="B31" s="2">
        <v>4.9399999999999999E-2</v>
      </c>
      <c r="C31" s="2">
        <v>0.15440000000000001</v>
      </c>
      <c r="D31" s="7">
        <v>1</v>
      </c>
      <c r="E31" s="7">
        <v>88156923</v>
      </c>
      <c r="F31" s="7" t="s">
        <v>315</v>
      </c>
      <c r="G31" s="7" t="s">
        <v>314</v>
      </c>
      <c r="H31" s="7" t="s">
        <v>359</v>
      </c>
      <c r="I31" s="10" t="s">
        <v>360</v>
      </c>
    </row>
    <row r="32" spans="1:9" x14ac:dyDescent="0.15">
      <c r="A32" s="15" t="s">
        <v>29</v>
      </c>
      <c r="B32" s="2">
        <v>-3.8699999999999998E-2</v>
      </c>
      <c r="C32" s="2">
        <v>0.24779999999999999</v>
      </c>
      <c r="D32" s="7">
        <v>1</v>
      </c>
      <c r="E32" s="7">
        <v>88428199</v>
      </c>
      <c r="F32" s="7" t="s">
        <v>316</v>
      </c>
      <c r="G32" s="7" t="s">
        <v>314</v>
      </c>
      <c r="H32" s="7" t="s">
        <v>361</v>
      </c>
      <c r="I32" s="10" t="s">
        <v>362</v>
      </c>
    </row>
    <row r="33" spans="1:9" x14ac:dyDescent="0.15">
      <c r="A33" s="15" t="s">
        <v>30</v>
      </c>
      <c r="B33" s="2">
        <v>4.7199999999999999E-2</v>
      </c>
      <c r="C33" s="2">
        <v>0.46460000000000001</v>
      </c>
      <c r="D33" s="7">
        <v>10</v>
      </c>
      <c r="E33" s="7">
        <v>114777670</v>
      </c>
      <c r="F33" s="7" t="s">
        <v>316</v>
      </c>
      <c r="G33" s="7" t="s">
        <v>313</v>
      </c>
      <c r="H33" s="7" t="s">
        <v>701</v>
      </c>
      <c r="I33" s="10" t="s">
        <v>702</v>
      </c>
    </row>
    <row r="34" spans="1:9" x14ac:dyDescent="0.15">
      <c r="A34" s="15" t="s">
        <v>31</v>
      </c>
      <c r="B34" s="2">
        <v>-5.9200000000000003E-2</v>
      </c>
      <c r="C34" s="2">
        <v>0.7873</v>
      </c>
      <c r="D34" s="7">
        <v>10</v>
      </c>
      <c r="E34" s="7">
        <v>115128491</v>
      </c>
      <c r="F34" s="7" t="s">
        <v>313</v>
      </c>
      <c r="G34" s="7" t="s">
        <v>316</v>
      </c>
      <c r="H34" s="7" t="s">
        <v>703</v>
      </c>
      <c r="I34" s="10" t="s">
        <v>704</v>
      </c>
    </row>
    <row r="35" spans="1:9" x14ac:dyDescent="0.15">
      <c r="A35" s="15" t="s">
        <v>32</v>
      </c>
      <c r="B35" s="2">
        <v>-5.3800000000000001E-2</v>
      </c>
      <c r="C35" s="2">
        <v>0.3246</v>
      </c>
      <c r="D35" s="7">
        <v>10</v>
      </c>
      <c r="E35" s="7">
        <v>123095209</v>
      </c>
      <c r="F35" s="7" t="s">
        <v>315</v>
      </c>
      <c r="G35" s="7" t="s">
        <v>314</v>
      </c>
      <c r="H35" s="7" t="s">
        <v>705</v>
      </c>
      <c r="I35" s="10" t="s">
        <v>706</v>
      </c>
    </row>
    <row r="36" spans="1:9" x14ac:dyDescent="0.15">
      <c r="A36" s="15" t="s">
        <v>33</v>
      </c>
      <c r="B36" s="2">
        <v>0.15079999999999999</v>
      </c>
      <c r="C36" s="2">
        <v>6.4299999999999996E-2</v>
      </c>
      <c r="D36" s="7">
        <v>10</v>
      </c>
      <c r="E36" s="7">
        <v>123340107</v>
      </c>
      <c r="F36" s="7" t="s">
        <v>314</v>
      </c>
      <c r="G36" s="7" t="s">
        <v>315</v>
      </c>
      <c r="H36" s="7" t="s">
        <v>707</v>
      </c>
      <c r="I36" s="10" t="s">
        <v>708</v>
      </c>
    </row>
    <row r="37" spans="1:9" x14ac:dyDescent="0.15">
      <c r="A37" s="15" t="s">
        <v>34</v>
      </c>
      <c r="B37" s="2">
        <v>-0.24079999999999999</v>
      </c>
      <c r="C37" s="2">
        <v>0.59709999999999996</v>
      </c>
      <c r="D37" s="7">
        <v>10</v>
      </c>
      <c r="E37" s="7">
        <v>123340431</v>
      </c>
      <c r="F37" s="7" t="s">
        <v>323</v>
      </c>
      <c r="G37" s="7" t="s">
        <v>315</v>
      </c>
      <c r="H37" s="7" t="s">
        <v>709</v>
      </c>
      <c r="I37" s="10" t="s">
        <v>710</v>
      </c>
    </row>
    <row r="38" spans="1:9" x14ac:dyDescent="0.15">
      <c r="A38" s="15" t="s">
        <v>38</v>
      </c>
      <c r="B38" s="2">
        <v>-0.26090000000000002</v>
      </c>
      <c r="C38" s="2">
        <v>4.7500000000000001E-2</v>
      </c>
      <c r="D38" s="7">
        <v>10</v>
      </c>
      <c r="E38" s="7">
        <v>123349324</v>
      </c>
      <c r="F38" s="7" t="s">
        <v>314</v>
      </c>
      <c r="G38" s="7" t="s">
        <v>313</v>
      </c>
      <c r="H38" s="7" t="s">
        <v>711</v>
      </c>
      <c r="I38" s="10" t="s">
        <v>712</v>
      </c>
    </row>
    <row r="39" spans="1:9" x14ac:dyDescent="0.15">
      <c r="A39" s="15" t="s">
        <v>35</v>
      </c>
      <c r="B39" s="2">
        <v>3.7100000000000001E-2</v>
      </c>
      <c r="C39" s="2">
        <v>0.4415</v>
      </c>
      <c r="D39" s="7">
        <v>10</v>
      </c>
      <c r="E39" s="7">
        <v>13892298</v>
      </c>
      <c r="F39" s="7" t="s">
        <v>315</v>
      </c>
      <c r="G39" s="7" t="s">
        <v>314</v>
      </c>
      <c r="H39" s="7" t="s">
        <v>683</v>
      </c>
      <c r="I39" s="10" t="s">
        <v>684</v>
      </c>
    </row>
    <row r="40" spans="1:9" x14ac:dyDescent="0.15">
      <c r="A40" s="15" t="s">
        <v>36</v>
      </c>
      <c r="B40" s="2">
        <v>-5.8000000000000003E-2</v>
      </c>
      <c r="C40" s="2">
        <v>0.71040000000000003</v>
      </c>
      <c r="D40" s="7">
        <v>10</v>
      </c>
      <c r="E40" s="7">
        <v>22032942</v>
      </c>
      <c r="F40" s="7" t="s">
        <v>314</v>
      </c>
      <c r="G40" s="7" t="s">
        <v>315</v>
      </c>
      <c r="H40" s="7" t="s">
        <v>685</v>
      </c>
      <c r="I40" s="10" t="s">
        <v>686</v>
      </c>
    </row>
    <row r="41" spans="1:9" x14ac:dyDescent="0.15">
      <c r="A41" s="15" t="s">
        <v>37</v>
      </c>
      <c r="B41" s="2">
        <v>0.16869999999999999</v>
      </c>
      <c r="C41" s="2">
        <v>2.1399999999999999E-2</v>
      </c>
      <c r="D41" s="7">
        <v>10</v>
      </c>
      <c r="E41" s="7">
        <v>22477776</v>
      </c>
      <c r="F41" s="7" t="s">
        <v>324</v>
      </c>
      <c r="G41" s="7" t="s">
        <v>314</v>
      </c>
      <c r="H41" s="7" t="s">
        <v>687</v>
      </c>
      <c r="I41" s="10"/>
    </row>
    <row r="42" spans="1:9" x14ac:dyDescent="0.15">
      <c r="A42" s="15" t="s">
        <v>39</v>
      </c>
      <c r="B42" s="2">
        <v>8.7499999999999994E-2</v>
      </c>
      <c r="C42" s="2">
        <v>0.93979999999999997</v>
      </c>
      <c r="D42" s="7">
        <v>10</v>
      </c>
      <c r="E42" s="7">
        <v>22861490</v>
      </c>
      <c r="F42" s="7" t="s">
        <v>314</v>
      </c>
      <c r="G42" s="7" t="s">
        <v>316</v>
      </c>
      <c r="H42" s="7" t="s">
        <v>688</v>
      </c>
      <c r="I42" s="10" t="s">
        <v>689</v>
      </c>
    </row>
    <row r="43" spans="1:9" x14ac:dyDescent="0.15">
      <c r="A43" s="15" t="s">
        <v>40</v>
      </c>
      <c r="B43" s="2">
        <v>4.0399999999999998E-2</v>
      </c>
      <c r="C43" s="2">
        <v>0.374</v>
      </c>
      <c r="D43" s="7">
        <v>10</v>
      </c>
      <c r="E43" s="7">
        <v>38523626</v>
      </c>
      <c r="F43" s="7" t="s">
        <v>316</v>
      </c>
      <c r="G43" s="7" t="s">
        <v>314</v>
      </c>
      <c r="H43" s="7" t="s">
        <v>690</v>
      </c>
      <c r="I43" s="10"/>
    </row>
    <row r="44" spans="1:9" x14ac:dyDescent="0.15">
      <c r="A44" s="15" t="s">
        <v>41</v>
      </c>
      <c r="B44" s="2">
        <v>4.7E-2</v>
      </c>
      <c r="C44" s="2">
        <v>0.21690000000000001</v>
      </c>
      <c r="D44" s="7">
        <v>10</v>
      </c>
      <c r="E44" s="7">
        <v>5794652</v>
      </c>
      <c r="F44" s="7" t="s">
        <v>314</v>
      </c>
      <c r="G44" s="7" t="s">
        <v>315</v>
      </c>
      <c r="H44" s="7" t="s">
        <v>681</v>
      </c>
      <c r="I44" s="10" t="s">
        <v>682</v>
      </c>
    </row>
    <row r="45" spans="1:9" x14ac:dyDescent="0.15">
      <c r="A45" s="15" t="s">
        <v>42</v>
      </c>
      <c r="B45" s="2">
        <v>-0.13450000000000001</v>
      </c>
      <c r="C45" s="2">
        <v>0.15409999999999999</v>
      </c>
      <c r="D45" s="7">
        <v>10</v>
      </c>
      <c r="E45" s="7">
        <v>64299890</v>
      </c>
      <c r="F45" s="7" t="s">
        <v>314</v>
      </c>
      <c r="G45" s="7" t="s">
        <v>315</v>
      </c>
      <c r="H45" s="7" t="s">
        <v>691</v>
      </c>
      <c r="I45" s="10" t="s">
        <v>692</v>
      </c>
    </row>
    <row r="46" spans="1:9" x14ac:dyDescent="0.15">
      <c r="A46" s="15" t="s">
        <v>43</v>
      </c>
      <c r="B46" s="2">
        <v>4.7199999999999999E-2</v>
      </c>
      <c r="C46" s="2">
        <v>0.1988</v>
      </c>
      <c r="D46" s="7">
        <v>10</v>
      </c>
      <c r="E46" s="7">
        <v>64819996</v>
      </c>
      <c r="F46" s="7" t="s">
        <v>315</v>
      </c>
      <c r="G46" s="7" t="s">
        <v>313</v>
      </c>
      <c r="H46" s="7" t="s">
        <v>693</v>
      </c>
      <c r="I46" s="10" t="s">
        <v>694</v>
      </c>
    </row>
    <row r="47" spans="1:9" x14ac:dyDescent="0.15">
      <c r="A47" s="15" t="s">
        <v>44</v>
      </c>
      <c r="B47" s="2">
        <v>-4.0399999999999998E-2</v>
      </c>
      <c r="C47" s="2">
        <v>0.31219999999999998</v>
      </c>
      <c r="D47" s="7">
        <v>10</v>
      </c>
      <c r="E47" s="7">
        <v>71335574</v>
      </c>
      <c r="F47" s="7" t="s">
        <v>316</v>
      </c>
      <c r="G47" s="7" t="s">
        <v>313</v>
      </c>
      <c r="H47" s="7" t="s">
        <v>695</v>
      </c>
      <c r="I47" s="10"/>
    </row>
    <row r="48" spans="1:9" x14ac:dyDescent="0.15">
      <c r="A48" s="15" t="s">
        <v>45</v>
      </c>
      <c r="B48" s="2">
        <v>-8.0500000000000002E-2</v>
      </c>
      <c r="C48" s="2">
        <v>0.61170000000000002</v>
      </c>
      <c r="D48" s="7">
        <v>10</v>
      </c>
      <c r="E48" s="7">
        <v>80851257</v>
      </c>
      <c r="F48" s="7" t="s">
        <v>315</v>
      </c>
      <c r="G48" s="7" t="s">
        <v>313</v>
      </c>
      <c r="H48" s="7" t="s">
        <v>696</v>
      </c>
      <c r="I48" s="10" t="s">
        <v>697</v>
      </c>
    </row>
    <row r="49" spans="1:9" x14ac:dyDescent="0.15">
      <c r="A49" s="15" t="s">
        <v>46</v>
      </c>
      <c r="B49" s="2">
        <v>7.6200000000000004E-2</v>
      </c>
      <c r="C49" s="2">
        <v>0.16170000000000001</v>
      </c>
      <c r="D49" s="7">
        <v>10</v>
      </c>
      <c r="E49" s="7">
        <v>80886726</v>
      </c>
      <c r="F49" s="7" t="s">
        <v>314</v>
      </c>
      <c r="G49" s="7" t="s">
        <v>315</v>
      </c>
      <c r="H49" s="7" t="s">
        <v>698</v>
      </c>
      <c r="I49" s="10" t="s">
        <v>699</v>
      </c>
    </row>
    <row r="50" spans="1:9" x14ac:dyDescent="0.15">
      <c r="A50" s="15" t="s">
        <v>47</v>
      </c>
      <c r="B50" s="2">
        <v>-5.1200000000000002E-2</v>
      </c>
      <c r="C50" s="2">
        <v>0.81769999999999998</v>
      </c>
      <c r="D50" s="7">
        <v>10</v>
      </c>
      <c r="E50" s="7">
        <v>95292187</v>
      </c>
      <c r="F50" s="7" t="s">
        <v>325</v>
      </c>
      <c r="G50" s="7" t="s">
        <v>316</v>
      </c>
      <c r="H50" s="7" t="s">
        <v>700</v>
      </c>
      <c r="I50" s="10"/>
    </row>
    <row r="51" spans="1:9" x14ac:dyDescent="0.15">
      <c r="A51" s="15" t="s">
        <v>48</v>
      </c>
      <c r="B51" s="2">
        <v>1.47E-2</v>
      </c>
      <c r="C51" s="2">
        <v>0.65359999999999996</v>
      </c>
      <c r="D51" s="7">
        <v>11</v>
      </c>
      <c r="E51" s="7">
        <v>103614438</v>
      </c>
      <c r="F51" s="7" t="s">
        <v>313</v>
      </c>
      <c r="G51" s="7" t="s">
        <v>315</v>
      </c>
      <c r="H51" s="7" t="s">
        <v>737</v>
      </c>
      <c r="I51" s="10"/>
    </row>
    <row r="52" spans="1:9" x14ac:dyDescent="0.15">
      <c r="A52" s="15" t="s">
        <v>49</v>
      </c>
      <c r="B52" s="2">
        <v>-2.2000000000000001E-3</v>
      </c>
      <c r="C52" s="2">
        <v>0.4168</v>
      </c>
      <c r="D52" s="7">
        <v>11</v>
      </c>
      <c r="E52" s="7">
        <v>108267402</v>
      </c>
      <c r="F52" s="7" t="s">
        <v>316</v>
      </c>
      <c r="G52" s="7" t="s">
        <v>319</v>
      </c>
      <c r="H52" s="7" t="s">
        <v>738</v>
      </c>
      <c r="I52" s="10" t="s">
        <v>739</v>
      </c>
    </row>
    <row r="53" spans="1:9" x14ac:dyDescent="0.15">
      <c r="A53" s="15" t="s">
        <v>50</v>
      </c>
      <c r="B53" s="2">
        <v>-3.9600000000000003E-2</v>
      </c>
      <c r="C53" s="2">
        <v>0.62319999999999998</v>
      </c>
      <c r="D53" s="7">
        <v>11</v>
      </c>
      <c r="E53" s="7">
        <v>111696440</v>
      </c>
      <c r="F53" s="7" t="s">
        <v>313</v>
      </c>
      <c r="G53" s="7" t="s">
        <v>316</v>
      </c>
      <c r="H53" s="7" t="s">
        <v>740</v>
      </c>
      <c r="I53" s="10" t="s">
        <v>741</v>
      </c>
    </row>
    <row r="54" spans="1:9" x14ac:dyDescent="0.15">
      <c r="A54" s="15" t="s">
        <v>51</v>
      </c>
      <c r="B54" s="2">
        <v>-4.2299999999999997E-2</v>
      </c>
      <c r="C54" s="2">
        <v>0.1973</v>
      </c>
      <c r="D54" s="7">
        <v>11</v>
      </c>
      <c r="E54" s="7">
        <v>116727936</v>
      </c>
      <c r="F54" s="7" t="s">
        <v>314</v>
      </c>
      <c r="G54" s="7" t="s">
        <v>313</v>
      </c>
      <c r="H54" s="7" t="s">
        <v>742</v>
      </c>
      <c r="I54" s="10" t="s">
        <v>743</v>
      </c>
    </row>
    <row r="55" spans="1:9" x14ac:dyDescent="0.15">
      <c r="A55" s="15" t="s">
        <v>52</v>
      </c>
      <c r="B55" s="2">
        <v>-3.8300000000000001E-2</v>
      </c>
      <c r="C55" s="2">
        <v>0.28960000000000002</v>
      </c>
      <c r="D55" s="7">
        <v>11</v>
      </c>
      <c r="E55" s="7">
        <v>122966626</v>
      </c>
      <c r="F55" s="7" t="s">
        <v>314</v>
      </c>
      <c r="G55" s="7" t="s">
        <v>315</v>
      </c>
      <c r="H55" s="7" t="s">
        <v>744</v>
      </c>
      <c r="I55" s="10" t="s">
        <v>745</v>
      </c>
    </row>
    <row r="56" spans="1:9" x14ac:dyDescent="0.15">
      <c r="A56" s="15" t="s">
        <v>53</v>
      </c>
      <c r="B56" s="2">
        <v>-5.4300000000000001E-2</v>
      </c>
      <c r="C56" s="2">
        <v>0.8589</v>
      </c>
      <c r="D56" s="7">
        <v>11</v>
      </c>
      <c r="E56" s="7">
        <v>129243417</v>
      </c>
      <c r="F56" s="7" t="s">
        <v>313</v>
      </c>
      <c r="G56" s="7" t="s">
        <v>315</v>
      </c>
      <c r="H56" s="7" t="s">
        <v>746</v>
      </c>
      <c r="I56" s="10" t="s">
        <v>747</v>
      </c>
    </row>
    <row r="57" spans="1:9" x14ac:dyDescent="0.15">
      <c r="A57" s="15" t="s">
        <v>54</v>
      </c>
      <c r="B57" s="2">
        <v>4.53E-2</v>
      </c>
      <c r="C57" s="2">
        <v>0.59589999999999999</v>
      </c>
      <c r="D57" s="7">
        <v>11</v>
      </c>
      <c r="E57" s="7">
        <v>129461016</v>
      </c>
      <c r="F57" s="7" t="s">
        <v>314</v>
      </c>
      <c r="G57" s="7" t="s">
        <v>315</v>
      </c>
      <c r="H57" s="7" t="s">
        <v>748</v>
      </c>
      <c r="I57" s="10" t="s">
        <v>749</v>
      </c>
    </row>
    <row r="58" spans="1:9" x14ac:dyDescent="0.15">
      <c r="A58" s="15" t="s">
        <v>55</v>
      </c>
      <c r="B58" s="2">
        <v>4.6100000000000002E-2</v>
      </c>
      <c r="C58" s="2">
        <v>0.73440000000000005</v>
      </c>
      <c r="D58" s="7">
        <v>11</v>
      </c>
      <c r="E58" s="7">
        <v>18664241</v>
      </c>
      <c r="F58" s="7" t="s">
        <v>313</v>
      </c>
      <c r="G58" s="7" t="s">
        <v>315</v>
      </c>
      <c r="H58" s="7" t="s">
        <v>719</v>
      </c>
      <c r="I58" s="10" t="s">
        <v>720</v>
      </c>
    </row>
    <row r="59" spans="1:9" x14ac:dyDescent="0.15">
      <c r="A59" s="15" t="s">
        <v>56</v>
      </c>
      <c r="B59" s="2">
        <v>-7.6200000000000004E-2</v>
      </c>
      <c r="C59" s="2">
        <v>0.39179999999999998</v>
      </c>
      <c r="D59" s="7">
        <v>11</v>
      </c>
      <c r="E59" s="7">
        <v>1895708</v>
      </c>
      <c r="F59" s="7" t="s">
        <v>316</v>
      </c>
      <c r="G59" s="7" t="s">
        <v>314</v>
      </c>
      <c r="H59" s="7" t="s">
        <v>717</v>
      </c>
      <c r="I59" s="10" t="s">
        <v>718</v>
      </c>
    </row>
    <row r="60" spans="1:9" x14ac:dyDescent="0.15">
      <c r="A60" s="15" t="s">
        <v>57</v>
      </c>
      <c r="B60" s="2">
        <v>-3.3599999999999998E-2</v>
      </c>
      <c r="C60" s="2">
        <v>0.3256</v>
      </c>
      <c r="D60" s="7">
        <v>11</v>
      </c>
      <c r="E60" s="7">
        <v>42844441</v>
      </c>
      <c r="F60" s="7" t="s">
        <v>316</v>
      </c>
      <c r="G60" s="7" t="s">
        <v>313</v>
      </c>
      <c r="H60" s="7" t="s">
        <v>721</v>
      </c>
      <c r="I60" s="10" t="s">
        <v>722</v>
      </c>
    </row>
    <row r="61" spans="1:9" x14ac:dyDescent="0.15">
      <c r="A61" s="15" t="s">
        <v>58</v>
      </c>
      <c r="B61" s="2">
        <v>-4.3700000000000003E-2</v>
      </c>
      <c r="C61" s="2">
        <v>0.79400000000000004</v>
      </c>
      <c r="D61" s="7">
        <v>11</v>
      </c>
      <c r="E61" s="7">
        <v>433617</v>
      </c>
      <c r="F61" s="7" t="s">
        <v>313</v>
      </c>
      <c r="G61" s="7" t="s">
        <v>316</v>
      </c>
      <c r="H61" s="7" t="s">
        <v>713</v>
      </c>
      <c r="I61" s="10" t="s">
        <v>714</v>
      </c>
    </row>
    <row r="62" spans="1:9" x14ac:dyDescent="0.15">
      <c r="A62" s="15" t="s">
        <v>59</v>
      </c>
      <c r="B62" s="2">
        <v>3.7400000000000003E-2</v>
      </c>
      <c r="C62" s="2">
        <v>0.54920000000000002</v>
      </c>
      <c r="D62" s="7">
        <v>11</v>
      </c>
      <c r="E62" s="7">
        <v>44368892</v>
      </c>
      <c r="F62" s="7" t="s">
        <v>315</v>
      </c>
      <c r="G62" s="7" t="s">
        <v>314</v>
      </c>
      <c r="H62" s="7" t="s">
        <v>723</v>
      </c>
      <c r="I62" s="10" t="s">
        <v>724</v>
      </c>
    </row>
    <row r="63" spans="1:9" x14ac:dyDescent="0.15">
      <c r="A63" s="15" t="s">
        <v>63</v>
      </c>
      <c r="B63" s="2">
        <v>-7.4800000000000005E-2</v>
      </c>
      <c r="C63" s="2">
        <v>6.4699999999999994E-2</v>
      </c>
      <c r="D63" s="7">
        <v>11</v>
      </c>
      <c r="E63" s="7">
        <v>46318032</v>
      </c>
      <c r="F63" s="7" t="s">
        <v>316</v>
      </c>
      <c r="G63" s="7" t="s">
        <v>315</v>
      </c>
      <c r="H63" s="7" t="s">
        <v>725</v>
      </c>
      <c r="I63" s="10" t="s">
        <v>726</v>
      </c>
    </row>
    <row r="64" spans="1:9" x14ac:dyDescent="0.15">
      <c r="A64" s="15" t="s">
        <v>60</v>
      </c>
      <c r="B64" s="2">
        <v>4.2500000000000003E-2</v>
      </c>
      <c r="C64" s="2">
        <v>0.1865</v>
      </c>
      <c r="D64" s="7">
        <v>11</v>
      </c>
      <c r="E64" s="7">
        <v>65553492</v>
      </c>
      <c r="F64" s="7" t="s">
        <v>316</v>
      </c>
      <c r="G64" s="7" t="s">
        <v>314</v>
      </c>
      <c r="H64" s="7" t="s">
        <v>727</v>
      </c>
      <c r="I64" s="10" t="s">
        <v>728</v>
      </c>
    </row>
    <row r="65" spans="1:9" x14ac:dyDescent="0.15">
      <c r="A65" s="15" t="s">
        <v>61</v>
      </c>
      <c r="B65" s="2">
        <v>-3.4700000000000002E-2</v>
      </c>
      <c r="C65" s="2">
        <v>0.48520000000000002</v>
      </c>
      <c r="D65" s="7">
        <v>11</v>
      </c>
      <c r="E65" s="7">
        <v>65572431</v>
      </c>
      <c r="F65" s="7" t="s">
        <v>315</v>
      </c>
      <c r="G65" s="7" t="s">
        <v>314</v>
      </c>
      <c r="H65" s="7" t="s">
        <v>729</v>
      </c>
      <c r="I65" s="10" t="s">
        <v>730</v>
      </c>
    </row>
    <row r="66" spans="1:9" x14ac:dyDescent="0.15">
      <c r="A66" s="15" t="s">
        <v>62</v>
      </c>
      <c r="B66" s="2">
        <v>-4.2299999999999997E-2</v>
      </c>
      <c r="C66" s="2">
        <v>0.21429999999999999</v>
      </c>
      <c r="D66" s="7">
        <v>11</v>
      </c>
      <c r="E66" s="7">
        <v>69328130</v>
      </c>
      <c r="F66" s="7" t="s">
        <v>314</v>
      </c>
      <c r="G66" s="7" t="s">
        <v>313</v>
      </c>
      <c r="H66" s="7" t="s">
        <v>731</v>
      </c>
      <c r="I66" s="10" t="s">
        <v>732</v>
      </c>
    </row>
    <row r="67" spans="1:9" x14ac:dyDescent="0.15">
      <c r="A67" s="15" t="s">
        <v>64</v>
      </c>
      <c r="B67" s="2">
        <v>0.1022</v>
      </c>
      <c r="C67" s="2">
        <v>0.1231</v>
      </c>
      <c r="D67" s="7">
        <v>11</v>
      </c>
      <c r="E67" s="7">
        <v>69330983</v>
      </c>
      <c r="F67" s="7" t="s">
        <v>315</v>
      </c>
      <c r="G67" s="7" t="s">
        <v>314</v>
      </c>
      <c r="H67" s="7" t="s">
        <v>733</v>
      </c>
      <c r="I67" s="10" t="s">
        <v>734</v>
      </c>
    </row>
    <row r="68" spans="1:9" x14ac:dyDescent="0.15">
      <c r="A68" s="15" t="s">
        <v>65</v>
      </c>
      <c r="B68" s="2">
        <v>0.1782</v>
      </c>
      <c r="C68" s="2">
        <v>7.4499999999999997E-2</v>
      </c>
      <c r="D68" s="7">
        <v>11</v>
      </c>
      <c r="E68" s="7">
        <v>69331418</v>
      </c>
      <c r="F68" s="7" t="s">
        <v>316</v>
      </c>
      <c r="G68" s="7" t="s">
        <v>313</v>
      </c>
      <c r="H68" s="7" t="s">
        <v>735</v>
      </c>
      <c r="I68" s="10" t="s">
        <v>736</v>
      </c>
    </row>
    <row r="69" spans="1:9" x14ac:dyDescent="0.15">
      <c r="A69" s="15" t="s">
        <v>66</v>
      </c>
      <c r="B69" s="2">
        <v>4.5699999999999998E-2</v>
      </c>
      <c r="C69" s="2">
        <v>0.51849999999999996</v>
      </c>
      <c r="D69" s="7">
        <v>11</v>
      </c>
      <c r="E69" s="7">
        <v>803017</v>
      </c>
      <c r="F69" s="7" t="s">
        <v>314</v>
      </c>
      <c r="G69" s="7" t="s">
        <v>315</v>
      </c>
      <c r="H69" s="7" t="s">
        <v>715</v>
      </c>
      <c r="I69" s="10" t="s">
        <v>716</v>
      </c>
    </row>
    <row r="70" spans="1:9" x14ac:dyDescent="0.15">
      <c r="A70" s="15" t="s">
        <v>67</v>
      </c>
      <c r="B70" s="2">
        <v>5.4600000000000003E-2</v>
      </c>
      <c r="C70" s="2">
        <v>0.1168</v>
      </c>
      <c r="D70" s="7">
        <v>12</v>
      </c>
      <c r="E70" s="7">
        <v>103097887</v>
      </c>
      <c r="F70" s="7" t="s">
        <v>316</v>
      </c>
      <c r="G70" s="7" t="s">
        <v>313</v>
      </c>
      <c r="H70" s="7" t="s">
        <v>772</v>
      </c>
      <c r="I70" s="10" t="s">
        <v>773</v>
      </c>
    </row>
    <row r="71" spans="1:9" x14ac:dyDescent="0.15">
      <c r="A71" s="15" t="s">
        <v>68</v>
      </c>
      <c r="B71" s="2">
        <v>-4.4200000000000003E-2</v>
      </c>
      <c r="C71" s="2">
        <v>0.36680000000000001</v>
      </c>
      <c r="D71" s="7">
        <v>12</v>
      </c>
      <c r="E71" s="7">
        <v>111600134</v>
      </c>
      <c r="F71" s="7" t="s">
        <v>315</v>
      </c>
      <c r="G71" s="7" t="s">
        <v>313</v>
      </c>
      <c r="H71" s="7" t="s">
        <v>774</v>
      </c>
      <c r="I71" s="10" t="s">
        <v>775</v>
      </c>
    </row>
    <row r="72" spans="1:9" x14ac:dyDescent="0.15">
      <c r="A72" s="15" t="s">
        <v>69</v>
      </c>
      <c r="B72" s="2">
        <v>4.65E-2</v>
      </c>
      <c r="C72" s="2">
        <v>0.26090000000000002</v>
      </c>
      <c r="D72" s="7">
        <v>12</v>
      </c>
      <c r="E72" s="7">
        <v>115108136</v>
      </c>
      <c r="F72" s="7" t="s">
        <v>313</v>
      </c>
      <c r="G72" s="7" t="s">
        <v>316</v>
      </c>
      <c r="H72" s="7" t="s">
        <v>776</v>
      </c>
      <c r="I72" s="10" t="s">
        <v>777</v>
      </c>
    </row>
    <row r="73" spans="1:9" x14ac:dyDescent="0.15">
      <c r="A73" s="15" t="s">
        <v>70</v>
      </c>
      <c r="B73" s="2">
        <v>-4.2799999999999998E-2</v>
      </c>
      <c r="C73" s="2">
        <v>0.1968</v>
      </c>
      <c r="D73" s="7">
        <v>12</v>
      </c>
      <c r="E73" s="7">
        <v>115796577</v>
      </c>
      <c r="F73" s="7" t="s">
        <v>314</v>
      </c>
      <c r="G73" s="7" t="s">
        <v>315</v>
      </c>
      <c r="H73" s="7" t="s">
        <v>778</v>
      </c>
      <c r="I73" s="10" t="s">
        <v>779</v>
      </c>
    </row>
    <row r="74" spans="1:9" x14ac:dyDescent="0.15">
      <c r="A74" s="15" t="s">
        <v>71</v>
      </c>
      <c r="B74" s="2">
        <v>-8.1299999999999997E-2</v>
      </c>
      <c r="C74" s="2">
        <v>0.4194</v>
      </c>
      <c r="D74" s="7">
        <v>12</v>
      </c>
      <c r="E74" s="7">
        <v>115835836</v>
      </c>
      <c r="F74" s="7" t="s">
        <v>313</v>
      </c>
      <c r="G74" s="7" t="s">
        <v>316</v>
      </c>
      <c r="H74" s="7" t="s">
        <v>780</v>
      </c>
      <c r="I74" s="10" t="s">
        <v>781</v>
      </c>
    </row>
    <row r="75" spans="1:9" x14ac:dyDescent="0.15">
      <c r="A75" s="15" t="s">
        <v>72</v>
      </c>
      <c r="B75" s="2">
        <v>5.16E-2</v>
      </c>
      <c r="C75" s="2">
        <v>0.15820000000000001</v>
      </c>
      <c r="D75" s="7">
        <v>12</v>
      </c>
      <c r="E75" s="7">
        <v>120832146</v>
      </c>
      <c r="F75" s="7" t="s">
        <v>316</v>
      </c>
      <c r="G75" s="7" t="s">
        <v>313</v>
      </c>
      <c r="H75" s="7" t="s">
        <v>782</v>
      </c>
      <c r="I75" s="10" t="s">
        <v>783</v>
      </c>
    </row>
    <row r="76" spans="1:9" x14ac:dyDescent="0.15">
      <c r="A76" s="15" t="s">
        <v>73</v>
      </c>
      <c r="B76" s="2">
        <v>4.8399999999999999E-2</v>
      </c>
      <c r="C76" s="2">
        <v>0.26019999999999999</v>
      </c>
      <c r="D76" s="7">
        <v>12</v>
      </c>
      <c r="E76" s="7">
        <v>14413931</v>
      </c>
      <c r="F76" s="7" t="s">
        <v>315</v>
      </c>
      <c r="G76" s="7" t="s">
        <v>316</v>
      </c>
      <c r="H76" s="7" t="s">
        <v>752</v>
      </c>
      <c r="I76" s="10" t="s">
        <v>753</v>
      </c>
    </row>
    <row r="77" spans="1:9" x14ac:dyDescent="0.15">
      <c r="A77" s="15" t="s">
        <v>74</v>
      </c>
      <c r="B77" s="2">
        <v>-6.2E-2</v>
      </c>
      <c r="C77" s="2">
        <v>0.1191</v>
      </c>
      <c r="D77" s="7">
        <v>12</v>
      </c>
      <c r="E77" s="7">
        <v>28149568</v>
      </c>
      <c r="F77" s="7" t="s">
        <v>316</v>
      </c>
      <c r="G77" s="7" t="s">
        <v>313</v>
      </c>
      <c r="H77" s="7" t="s">
        <v>754</v>
      </c>
      <c r="I77" s="10" t="s">
        <v>755</v>
      </c>
    </row>
    <row r="78" spans="1:9" x14ac:dyDescent="0.15">
      <c r="A78" s="15" t="s">
        <v>75</v>
      </c>
      <c r="B78" s="2">
        <v>-8.5599999999999996E-2</v>
      </c>
      <c r="C78" s="2">
        <v>0.24399999999999999</v>
      </c>
      <c r="D78" s="7">
        <v>12</v>
      </c>
      <c r="E78" s="7">
        <v>28174817</v>
      </c>
      <c r="F78" s="7" t="s">
        <v>316</v>
      </c>
      <c r="G78" s="7" t="s">
        <v>313</v>
      </c>
      <c r="H78" s="7" t="s">
        <v>756</v>
      </c>
      <c r="I78" s="10" t="s">
        <v>757</v>
      </c>
    </row>
    <row r="79" spans="1:9" x14ac:dyDescent="0.15">
      <c r="A79" s="15" t="s">
        <v>76</v>
      </c>
      <c r="B79" s="2">
        <v>-5.21E-2</v>
      </c>
      <c r="C79" s="2">
        <v>0.21510000000000001</v>
      </c>
      <c r="D79" s="7">
        <v>12</v>
      </c>
      <c r="E79" s="7">
        <v>28347382</v>
      </c>
      <c r="F79" s="7" t="s">
        <v>316</v>
      </c>
      <c r="G79" s="7" t="s">
        <v>313</v>
      </c>
      <c r="H79" s="7" t="s">
        <v>758</v>
      </c>
      <c r="I79" s="10" t="s">
        <v>759</v>
      </c>
    </row>
    <row r="80" spans="1:9" x14ac:dyDescent="0.15">
      <c r="A80" s="15" t="s">
        <v>77</v>
      </c>
      <c r="B80" s="2">
        <v>6.4699999999999994E-2</v>
      </c>
      <c r="C80" s="2">
        <v>0.91239999999999999</v>
      </c>
      <c r="D80" s="7">
        <v>12</v>
      </c>
      <c r="E80" s="7">
        <v>29140260</v>
      </c>
      <c r="F80" s="7" t="s">
        <v>315</v>
      </c>
      <c r="G80" s="7" t="s">
        <v>314</v>
      </c>
      <c r="H80" s="7" t="s">
        <v>760</v>
      </c>
      <c r="I80" s="10" t="s">
        <v>761</v>
      </c>
    </row>
    <row r="81" spans="1:9" x14ac:dyDescent="0.15">
      <c r="A81" s="15" t="s">
        <v>78</v>
      </c>
      <c r="B81" s="2">
        <v>4.0099999999999997E-2</v>
      </c>
      <c r="C81" s="2">
        <v>0.37290000000000001</v>
      </c>
      <c r="D81" s="7">
        <v>12</v>
      </c>
      <c r="E81" s="7">
        <v>293626</v>
      </c>
      <c r="F81" s="7" t="s">
        <v>314</v>
      </c>
      <c r="G81" s="7" t="s">
        <v>315</v>
      </c>
      <c r="H81" s="7" t="s">
        <v>750</v>
      </c>
      <c r="I81" s="10" t="s">
        <v>751</v>
      </c>
    </row>
    <row r="82" spans="1:9" x14ac:dyDescent="0.15">
      <c r="A82" s="15" t="s">
        <v>79</v>
      </c>
      <c r="B82" s="2">
        <v>-5.79E-2</v>
      </c>
      <c r="C82" s="2">
        <v>0.10249999999999999</v>
      </c>
      <c r="D82" s="7">
        <v>12</v>
      </c>
      <c r="E82" s="7">
        <v>57146069</v>
      </c>
      <c r="F82" s="7" t="s">
        <v>313</v>
      </c>
      <c r="G82" s="7" t="s">
        <v>315</v>
      </c>
      <c r="H82" s="7" t="s">
        <v>762</v>
      </c>
      <c r="I82" s="10" t="s">
        <v>763</v>
      </c>
    </row>
    <row r="83" spans="1:9" x14ac:dyDescent="0.15">
      <c r="A83" s="15" t="s">
        <v>80</v>
      </c>
      <c r="B83" s="2">
        <v>4.6899999999999997E-2</v>
      </c>
      <c r="C83" s="2">
        <v>0.18340000000000001</v>
      </c>
      <c r="D83" s="7">
        <v>12</v>
      </c>
      <c r="E83" s="7">
        <v>70798355</v>
      </c>
      <c r="F83" s="7" t="s">
        <v>314</v>
      </c>
      <c r="G83" s="7" t="s">
        <v>313</v>
      </c>
      <c r="H83" s="7" t="s">
        <v>764</v>
      </c>
      <c r="I83" s="10" t="s">
        <v>765</v>
      </c>
    </row>
    <row r="84" spans="1:9" x14ac:dyDescent="0.15">
      <c r="A84" s="15" t="s">
        <v>81</v>
      </c>
      <c r="B84" s="2">
        <v>6.7100000000000007E-2</v>
      </c>
      <c r="C84" s="2">
        <v>9.8599999999999993E-2</v>
      </c>
      <c r="D84" s="7">
        <v>12</v>
      </c>
      <c r="E84" s="7">
        <v>83064195</v>
      </c>
      <c r="F84" s="7" t="s">
        <v>315</v>
      </c>
      <c r="G84" s="7" t="s">
        <v>326</v>
      </c>
      <c r="H84" s="7" t="s">
        <v>766</v>
      </c>
      <c r="I84" s="10" t="s">
        <v>767</v>
      </c>
    </row>
    <row r="85" spans="1:9" x14ac:dyDescent="0.15">
      <c r="A85" s="15" t="s">
        <v>82</v>
      </c>
      <c r="B85" s="2">
        <v>3.4799999999999998E-2</v>
      </c>
      <c r="C85" s="2">
        <v>0.49990000000000001</v>
      </c>
      <c r="D85" s="7">
        <v>12</v>
      </c>
      <c r="E85" s="7">
        <v>85004551</v>
      </c>
      <c r="F85" s="7" t="s">
        <v>316</v>
      </c>
      <c r="G85" s="7" t="s">
        <v>313</v>
      </c>
      <c r="H85" s="7" t="s">
        <v>768</v>
      </c>
      <c r="I85" s="10" t="s">
        <v>769</v>
      </c>
    </row>
    <row r="86" spans="1:9" x14ac:dyDescent="0.15">
      <c r="A86" s="15" t="s">
        <v>83</v>
      </c>
      <c r="B86" s="2">
        <v>-8.6699999999999999E-2</v>
      </c>
      <c r="C86" s="2">
        <v>0.3</v>
      </c>
      <c r="D86" s="7">
        <v>12</v>
      </c>
      <c r="E86" s="7">
        <v>96027759</v>
      </c>
      <c r="F86" s="7" t="s">
        <v>314</v>
      </c>
      <c r="G86" s="7" t="s">
        <v>315</v>
      </c>
      <c r="H86" s="7" t="s">
        <v>770</v>
      </c>
      <c r="I86" s="10" t="s">
        <v>771</v>
      </c>
    </row>
    <row r="87" spans="1:9" x14ac:dyDescent="0.15">
      <c r="A87" s="15" t="s">
        <v>84</v>
      </c>
      <c r="B87" s="2">
        <v>4.24E-2</v>
      </c>
      <c r="C87" s="2">
        <v>1.8499999999999999E-2</v>
      </c>
      <c r="D87" s="7">
        <v>13</v>
      </c>
      <c r="E87" s="7">
        <v>32839990</v>
      </c>
      <c r="F87" s="7" t="s">
        <v>315</v>
      </c>
      <c r="G87" s="7" t="s">
        <v>314</v>
      </c>
      <c r="H87" s="7" t="s">
        <v>784</v>
      </c>
      <c r="I87" s="10" t="s">
        <v>785</v>
      </c>
    </row>
    <row r="88" spans="1:9" x14ac:dyDescent="0.15">
      <c r="A88" s="15" t="s">
        <v>85</v>
      </c>
      <c r="B88" s="2">
        <v>0.26869999999999999</v>
      </c>
      <c r="C88" s="2">
        <v>8.9999999999999993E-3</v>
      </c>
      <c r="D88" s="7">
        <v>13</v>
      </c>
      <c r="E88" s="7">
        <v>32972626</v>
      </c>
      <c r="F88" s="7" t="s">
        <v>314</v>
      </c>
      <c r="G88" s="7" t="s">
        <v>313</v>
      </c>
      <c r="H88" s="7" t="s">
        <v>786</v>
      </c>
      <c r="I88" s="10" t="s">
        <v>787</v>
      </c>
    </row>
    <row r="89" spans="1:9" x14ac:dyDescent="0.15">
      <c r="A89" s="15" t="s">
        <v>86</v>
      </c>
      <c r="B89" s="2">
        <v>5.1700000000000003E-2</v>
      </c>
      <c r="C89" s="2">
        <v>0.83069999999999999</v>
      </c>
      <c r="D89" s="7">
        <v>13</v>
      </c>
      <c r="E89" s="7">
        <v>43501356</v>
      </c>
      <c r="F89" s="7" t="s">
        <v>314</v>
      </c>
      <c r="G89" s="7" t="s">
        <v>315</v>
      </c>
      <c r="H89" s="7" t="s">
        <v>788</v>
      </c>
      <c r="I89" s="10" t="s">
        <v>789</v>
      </c>
    </row>
    <row r="90" spans="1:9" x14ac:dyDescent="0.15">
      <c r="A90" s="15" t="s">
        <v>87</v>
      </c>
      <c r="B90" s="2">
        <v>3.4500000000000003E-2</v>
      </c>
      <c r="C90" s="2">
        <v>0.31240000000000001</v>
      </c>
      <c r="D90" s="7">
        <v>13</v>
      </c>
      <c r="E90" s="7">
        <v>73806982</v>
      </c>
      <c r="F90" s="7" t="s">
        <v>313</v>
      </c>
      <c r="G90" s="7" t="s">
        <v>316</v>
      </c>
      <c r="H90" s="7" t="s">
        <v>790</v>
      </c>
      <c r="I90" s="10" t="s">
        <v>791</v>
      </c>
    </row>
    <row r="91" spans="1:9" x14ac:dyDescent="0.15">
      <c r="A91" s="15" t="s">
        <v>88</v>
      </c>
      <c r="B91" s="2">
        <v>3.9899999999999998E-2</v>
      </c>
      <c r="C91" s="2">
        <v>0.76190000000000002</v>
      </c>
      <c r="D91" s="7">
        <v>13</v>
      </c>
      <c r="E91" s="7">
        <v>73960952</v>
      </c>
      <c r="F91" s="7" t="s">
        <v>314</v>
      </c>
      <c r="G91" s="7" t="s">
        <v>315</v>
      </c>
      <c r="H91" s="7" t="s">
        <v>792</v>
      </c>
      <c r="I91" s="10" t="s">
        <v>793</v>
      </c>
    </row>
    <row r="92" spans="1:9" x14ac:dyDescent="0.15">
      <c r="A92" s="15" t="s">
        <v>89</v>
      </c>
      <c r="B92" s="2">
        <v>3.9899999999999998E-2</v>
      </c>
      <c r="C92" s="2">
        <v>0.45800000000000002</v>
      </c>
      <c r="D92" s="7">
        <v>14</v>
      </c>
      <c r="E92" s="7">
        <v>105213978</v>
      </c>
      <c r="F92" s="7" t="s">
        <v>313</v>
      </c>
      <c r="G92" s="7" t="s">
        <v>315</v>
      </c>
      <c r="H92" s="7" t="s">
        <v>808</v>
      </c>
      <c r="I92" s="10" t="s">
        <v>809</v>
      </c>
    </row>
    <row r="93" spans="1:9" x14ac:dyDescent="0.15">
      <c r="A93" s="15" t="s">
        <v>90</v>
      </c>
      <c r="B93" s="2">
        <v>-7.3300000000000004E-2</v>
      </c>
      <c r="C93" s="2">
        <v>0.2109</v>
      </c>
      <c r="D93" s="7">
        <v>14</v>
      </c>
      <c r="E93" s="7">
        <v>37128564</v>
      </c>
      <c r="F93" s="7" t="s">
        <v>316</v>
      </c>
      <c r="G93" s="7" t="s">
        <v>314</v>
      </c>
      <c r="H93" s="7" t="s">
        <v>794</v>
      </c>
      <c r="I93" s="10" t="s">
        <v>795</v>
      </c>
    </row>
    <row r="94" spans="1:9" x14ac:dyDescent="0.15">
      <c r="A94" s="15" t="s">
        <v>91</v>
      </c>
      <c r="B94" s="2">
        <v>3.9E-2</v>
      </c>
      <c r="C94" s="2">
        <v>0.43940000000000001</v>
      </c>
      <c r="D94" s="7">
        <v>14</v>
      </c>
      <c r="E94" s="7">
        <v>37228504</v>
      </c>
      <c r="F94" s="7" t="s">
        <v>316</v>
      </c>
      <c r="G94" s="7" t="s">
        <v>313</v>
      </c>
      <c r="H94" s="7" t="s">
        <v>796</v>
      </c>
      <c r="I94" s="10" t="s">
        <v>797</v>
      </c>
    </row>
    <row r="95" spans="1:9" x14ac:dyDescent="0.15">
      <c r="A95" s="15" t="s">
        <v>92</v>
      </c>
      <c r="B95" s="2">
        <v>-4.7399999999999998E-2</v>
      </c>
      <c r="C95" s="2">
        <v>0.83660000000000001</v>
      </c>
      <c r="D95" s="7">
        <v>14</v>
      </c>
      <c r="E95" s="7">
        <v>68660428</v>
      </c>
      <c r="F95" s="7" t="s">
        <v>313</v>
      </c>
      <c r="G95" s="7" t="s">
        <v>316</v>
      </c>
      <c r="H95" s="7" t="s">
        <v>798</v>
      </c>
      <c r="I95" s="10" t="s">
        <v>799</v>
      </c>
    </row>
    <row r="96" spans="1:9" x14ac:dyDescent="0.15">
      <c r="A96" s="15" t="s">
        <v>93</v>
      </c>
      <c r="B96" s="2">
        <v>-9.11E-2</v>
      </c>
      <c r="C96" s="2">
        <v>0.26200000000000001</v>
      </c>
      <c r="D96" s="7">
        <v>14</v>
      </c>
      <c r="E96" s="7">
        <v>68979835</v>
      </c>
      <c r="F96" s="7" t="s">
        <v>313</v>
      </c>
      <c r="G96" s="7" t="s">
        <v>316</v>
      </c>
      <c r="H96" s="7" t="s">
        <v>800</v>
      </c>
      <c r="I96" s="10" t="s">
        <v>801</v>
      </c>
    </row>
    <row r="97" spans="1:9" x14ac:dyDescent="0.15">
      <c r="A97" s="15" t="s">
        <v>94</v>
      </c>
      <c r="B97" s="2">
        <v>3.7999999999999999E-2</v>
      </c>
      <c r="C97" s="2">
        <v>0.69359999999999999</v>
      </c>
      <c r="D97" s="7">
        <v>14</v>
      </c>
      <c r="E97" s="7">
        <v>91751788</v>
      </c>
      <c r="F97" s="7" t="s">
        <v>322</v>
      </c>
      <c r="G97" s="7" t="s">
        <v>313</v>
      </c>
      <c r="H97" s="7" t="s">
        <v>802</v>
      </c>
      <c r="I97" s="10" t="s">
        <v>803</v>
      </c>
    </row>
    <row r="98" spans="1:9" x14ac:dyDescent="0.15">
      <c r="A98" s="15" t="s">
        <v>95</v>
      </c>
      <c r="B98" s="2">
        <v>5.1299999999999998E-2</v>
      </c>
      <c r="C98" s="2">
        <v>0.34910000000000002</v>
      </c>
      <c r="D98" s="7">
        <v>14</v>
      </c>
      <c r="E98" s="7">
        <v>91841069</v>
      </c>
      <c r="F98" s="7" t="s">
        <v>314</v>
      </c>
      <c r="G98" s="7" t="s">
        <v>315</v>
      </c>
      <c r="H98" s="7" t="s">
        <v>804</v>
      </c>
      <c r="I98" s="10" t="s">
        <v>805</v>
      </c>
    </row>
    <row r="99" spans="1:9" x14ac:dyDescent="0.15">
      <c r="A99" s="15" t="s">
        <v>96</v>
      </c>
      <c r="B99" s="2">
        <v>-5.7700000000000001E-2</v>
      </c>
      <c r="C99" s="2">
        <v>0.17349999999999999</v>
      </c>
      <c r="D99" s="7">
        <v>14</v>
      </c>
      <c r="E99" s="7">
        <v>93070286</v>
      </c>
      <c r="F99" s="7" t="s">
        <v>316</v>
      </c>
      <c r="G99" s="7" t="s">
        <v>313</v>
      </c>
      <c r="H99" s="7" t="s">
        <v>806</v>
      </c>
      <c r="I99" s="10" t="s">
        <v>807</v>
      </c>
    </row>
    <row r="100" spans="1:9" x14ac:dyDescent="0.15">
      <c r="A100" s="15" t="s">
        <v>97</v>
      </c>
      <c r="B100" s="2">
        <v>-6.08E-2</v>
      </c>
      <c r="C100" s="2">
        <v>0.1072</v>
      </c>
      <c r="D100" s="7">
        <v>15</v>
      </c>
      <c r="E100" s="7">
        <v>100905819</v>
      </c>
      <c r="F100" s="7" t="s">
        <v>314</v>
      </c>
      <c r="G100" s="7" t="s">
        <v>316</v>
      </c>
      <c r="H100" s="7" t="s">
        <v>822</v>
      </c>
      <c r="I100" s="10" t="s">
        <v>823</v>
      </c>
    </row>
    <row r="101" spans="1:9" x14ac:dyDescent="0.15">
      <c r="A101" s="15" t="s">
        <v>100</v>
      </c>
      <c r="B101" s="2">
        <v>-0.1973</v>
      </c>
      <c r="C101" s="2">
        <v>1.0999999999999999E-2</v>
      </c>
      <c r="D101" s="7">
        <v>15</v>
      </c>
      <c r="E101" s="7">
        <v>46680811</v>
      </c>
      <c r="F101" s="7" t="s">
        <v>316</v>
      </c>
      <c r="G101" s="7" t="s">
        <v>314</v>
      </c>
      <c r="H101" s="7" t="s">
        <v>810</v>
      </c>
      <c r="I101" s="10" t="s">
        <v>811</v>
      </c>
    </row>
    <row r="102" spans="1:9" x14ac:dyDescent="0.15">
      <c r="A102" s="15" t="s">
        <v>102</v>
      </c>
      <c r="B102" s="2">
        <v>-4.1700000000000001E-2</v>
      </c>
      <c r="C102" s="2">
        <v>0.3372</v>
      </c>
      <c r="D102" s="7">
        <v>15</v>
      </c>
      <c r="E102" s="7">
        <v>50694306</v>
      </c>
      <c r="F102" s="7" t="s">
        <v>314</v>
      </c>
      <c r="G102" s="7" t="s">
        <v>315</v>
      </c>
      <c r="H102" s="7" t="s">
        <v>812</v>
      </c>
      <c r="I102" s="10" t="s">
        <v>813</v>
      </c>
    </row>
    <row r="103" spans="1:9" x14ac:dyDescent="0.15">
      <c r="A103" s="15" t="s">
        <v>98</v>
      </c>
      <c r="B103" s="2">
        <v>-3.6900000000000002E-2</v>
      </c>
      <c r="C103" s="2">
        <v>0.64019999999999999</v>
      </c>
      <c r="D103" s="7">
        <v>15</v>
      </c>
      <c r="E103" s="7">
        <v>66630569</v>
      </c>
      <c r="F103" s="7" t="s">
        <v>315</v>
      </c>
      <c r="G103" s="7" t="s">
        <v>314</v>
      </c>
      <c r="H103" s="7" t="s">
        <v>814</v>
      </c>
      <c r="I103" s="10" t="s">
        <v>815</v>
      </c>
    </row>
    <row r="104" spans="1:9" x14ac:dyDescent="0.15">
      <c r="A104" s="15" t="s">
        <v>99</v>
      </c>
      <c r="B104" s="2">
        <v>7.8200000000000006E-2</v>
      </c>
      <c r="C104" s="2">
        <v>5.0799999999999998E-2</v>
      </c>
      <c r="D104" s="7">
        <v>15</v>
      </c>
      <c r="E104" s="7">
        <v>67457698</v>
      </c>
      <c r="F104" s="7" t="s">
        <v>314</v>
      </c>
      <c r="G104" s="7" t="s">
        <v>315</v>
      </c>
      <c r="H104" s="7" t="s">
        <v>816</v>
      </c>
      <c r="I104" s="10" t="s">
        <v>817</v>
      </c>
    </row>
    <row r="105" spans="1:9" x14ac:dyDescent="0.15">
      <c r="A105" s="15" t="s">
        <v>101</v>
      </c>
      <c r="B105" s="2">
        <v>-4.1300000000000003E-2</v>
      </c>
      <c r="C105" s="2">
        <v>0.26279999999999998</v>
      </c>
      <c r="D105" s="7">
        <v>15</v>
      </c>
      <c r="E105" s="7">
        <v>75750383</v>
      </c>
      <c r="F105" s="7" t="s">
        <v>313</v>
      </c>
      <c r="G105" s="7" t="s">
        <v>316</v>
      </c>
      <c r="H105" s="7" t="s">
        <v>818</v>
      </c>
      <c r="I105" s="10" t="s">
        <v>819</v>
      </c>
    </row>
    <row r="106" spans="1:9" x14ac:dyDescent="0.15">
      <c r="A106" s="15" t="s">
        <v>103</v>
      </c>
      <c r="B106" s="2">
        <v>-5.8900000000000001E-2</v>
      </c>
      <c r="C106" s="2">
        <v>0.1361</v>
      </c>
      <c r="D106" s="7">
        <v>15</v>
      </c>
      <c r="E106" s="7">
        <v>91512267</v>
      </c>
      <c r="F106" s="7" t="s">
        <v>315</v>
      </c>
      <c r="G106" s="7" t="s">
        <v>313</v>
      </c>
      <c r="H106" s="7" t="s">
        <v>820</v>
      </c>
      <c r="I106" s="10" t="s">
        <v>821</v>
      </c>
    </row>
    <row r="107" spans="1:9" x14ac:dyDescent="0.15">
      <c r="A107" s="15" t="s">
        <v>104</v>
      </c>
      <c r="B107" s="2">
        <v>-7.3999999999999996E-2</v>
      </c>
      <c r="C107" s="2">
        <v>6.6900000000000001E-2</v>
      </c>
      <c r="D107" s="7">
        <v>16</v>
      </c>
      <c r="E107" s="7">
        <v>10706580</v>
      </c>
      <c r="F107" s="7" t="s">
        <v>315</v>
      </c>
      <c r="G107" s="7" t="s">
        <v>314</v>
      </c>
      <c r="H107" s="7" t="s">
        <v>828</v>
      </c>
      <c r="I107" s="10" t="s">
        <v>829</v>
      </c>
    </row>
    <row r="108" spans="1:9" x14ac:dyDescent="0.15">
      <c r="A108" s="15" t="s">
        <v>109</v>
      </c>
      <c r="B108" s="2">
        <v>0.12180000000000001</v>
      </c>
      <c r="C108" s="2">
        <v>2.4199999999999999E-2</v>
      </c>
      <c r="D108" s="7">
        <v>16</v>
      </c>
      <c r="E108" s="7">
        <v>23007047</v>
      </c>
      <c r="F108" s="7" t="s">
        <v>315</v>
      </c>
      <c r="G108" s="7" t="s">
        <v>313</v>
      </c>
      <c r="H108" s="7" t="s">
        <v>830</v>
      </c>
      <c r="I108" s="10" t="s">
        <v>831</v>
      </c>
    </row>
    <row r="109" spans="1:9" x14ac:dyDescent="0.15">
      <c r="A109" s="15" t="s">
        <v>111</v>
      </c>
      <c r="B109" s="2">
        <v>-3.2899999999999999E-2</v>
      </c>
      <c r="C109" s="2">
        <v>0.81940000000000002</v>
      </c>
      <c r="D109" s="7">
        <v>16</v>
      </c>
      <c r="E109" s="7">
        <v>4008542</v>
      </c>
      <c r="F109" s="7" t="s">
        <v>327</v>
      </c>
      <c r="G109" s="7" t="s">
        <v>316</v>
      </c>
      <c r="H109" s="7" t="s">
        <v>824</v>
      </c>
      <c r="I109" s="10"/>
    </row>
    <row r="110" spans="1:9" x14ac:dyDescent="0.15">
      <c r="A110" s="15" t="s">
        <v>105</v>
      </c>
      <c r="B110" s="2">
        <v>-0.03</v>
      </c>
      <c r="C110" s="2">
        <v>0.26650000000000001</v>
      </c>
      <c r="D110" s="7">
        <v>16</v>
      </c>
      <c r="E110" s="7">
        <v>4106788</v>
      </c>
      <c r="F110" s="7" t="s">
        <v>316</v>
      </c>
      <c r="G110" s="7" t="s">
        <v>314</v>
      </c>
      <c r="H110" s="7" t="s">
        <v>825</v>
      </c>
      <c r="I110" s="10"/>
    </row>
    <row r="111" spans="1:9" x14ac:dyDescent="0.15">
      <c r="A111" s="15" t="s">
        <v>106</v>
      </c>
      <c r="B111" s="2">
        <v>0.1147</v>
      </c>
      <c r="C111" s="2">
        <v>0.254</v>
      </c>
      <c r="D111" s="7">
        <v>16</v>
      </c>
      <c r="E111" s="7">
        <v>52538825</v>
      </c>
      <c r="F111" s="7" t="s">
        <v>316</v>
      </c>
      <c r="G111" s="7" t="s">
        <v>314</v>
      </c>
      <c r="H111" s="7" t="s">
        <v>832</v>
      </c>
      <c r="I111" s="10" t="s">
        <v>833</v>
      </c>
    </row>
    <row r="112" spans="1:9" x14ac:dyDescent="0.15">
      <c r="A112" s="15" t="s">
        <v>107</v>
      </c>
      <c r="B112" s="2">
        <v>0.107</v>
      </c>
      <c r="C112" s="2">
        <v>0.23960000000000001</v>
      </c>
      <c r="D112" s="7">
        <v>16</v>
      </c>
      <c r="E112" s="7">
        <v>52599188</v>
      </c>
      <c r="F112" s="7" t="s">
        <v>316</v>
      </c>
      <c r="G112" s="7" t="s">
        <v>313</v>
      </c>
      <c r="H112" s="7" t="s">
        <v>834</v>
      </c>
      <c r="I112" s="10" t="s">
        <v>835</v>
      </c>
    </row>
    <row r="113" spans="1:9" x14ac:dyDescent="0.15">
      <c r="A113" s="15" t="s">
        <v>108</v>
      </c>
      <c r="B113" s="2">
        <v>-7.0400000000000004E-2</v>
      </c>
      <c r="C113" s="2">
        <v>0.4163</v>
      </c>
      <c r="D113" s="7">
        <v>16</v>
      </c>
      <c r="E113" s="7">
        <v>53809123</v>
      </c>
      <c r="F113" s="7" t="s">
        <v>316</v>
      </c>
      <c r="G113" s="7" t="s">
        <v>313</v>
      </c>
      <c r="H113" s="7" t="s">
        <v>836</v>
      </c>
      <c r="I113" s="10" t="s">
        <v>837</v>
      </c>
    </row>
    <row r="114" spans="1:9" x14ac:dyDescent="0.15">
      <c r="A114" s="15" t="s">
        <v>110</v>
      </c>
      <c r="B114" s="2">
        <v>-3.3799999999999997E-2</v>
      </c>
      <c r="C114" s="2">
        <v>0.76529999999999998</v>
      </c>
      <c r="D114" s="7">
        <v>16</v>
      </c>
      <c r="E114" s="7">
        <v>53861139</v>
      </c>
      <c r="F114" s="7" t="s">
        <v>316</v>
      </c>
      <c r="G114" s="7" t="s">
        <v>313</v>
      </c>
      <c r="H114" s="7" t="s">
        <v>838</v>
      </c>
      <c r="I114" s="10" t="s">
        <v>839</v>
      </c>
    </row>
    <row r="115" spans="1:9" x14ac:dyDescent="0.15">
      <c r="A115" s="15" t="s">
        <v>112</v>
      </c>
      <c r="B115" s="2">
        <v>-3.3700000000000001E-2</v>
      </c>
      <c r="C115" s="2">
        <v>0.37130000000000002</v>
      </c>
      <c r="D115" s="7">
        <v>16</v>
      </c>
      <c r="E115" s="7">
        <v>53861592</v>
      </c>
      <c r="F115" s="7" t="s">
        <v>315</v>
      </c>
      <c r="G115" s="7" t="s">
        <v>314</v>
      </c>
      <c r="H115" s="7" t="s">
        <v>840</v>
      </c>
      <c r="I115" s="10" t="s">
        <v>841</v>
      </c>
    </row>
    <row r="116" spans="1:9" x14ac:dyDescent="0.15">
      <c r="A116" s="15" t="s">
        <v>113</v>
      </c>
      <c r="B116" s="2">
        <v>4.7699999999999999E-2</v>
      </c>
      <c r="C116" s="2">
        <v>0.48849999999999999</v>
      </c>
      <c r="D116" s="7">
        <v>16</v>
      </c>
      <c r="E116" s="7">
        <v>54682064</v>
      </c>
      <c r="F116" s="7" t="s">
        <v>315</v>
      </c>
      <c r="G116" s="7" t="s">
        <v>314</v>
      </c>
      <c r="H116" s="7" t="s">
        <v>842</v>
      </c>
      <c r="I116" s="10" t="s">
        <v>843</v>
      </c>
    </row>
    <row r="117" spans="1:9" x14ac:dyDescent="0.15">
      <c r="A117" s="15" t="s">
        <v>114</v>
      </c>
      <c r="B117" s="2">
        <v>3.5400000000000001E-2</v>
      </c>
      <c r="C117" s="2">
        <v>0.79149999999999998</v>
      </c>
      <c r="D117" s="7">
        <v>16</v>
      </c>
      <c r="E117" s="7">
        <v>6963972</v>
      </c>
      <c r="F117" s="7" t="s">
        <v>316</v>
      </c>
      <c r="G117" s="7" t="s">
        <v>315</v>
      </c>
      <c r="H117" s="7" t="s">
        <v>826</v>
      </c>
      <c r="I117" s="10" t="s">
        <v>827</v>
      </c>
    </row>
    <row r="118" spans="1:9" x14ac:dyDescent="0.15">
      <c r="A118" s="15" t="s">
        <v>115</v>
      </c>
      <c r="B118" s="2">
        <v>8.3900000000000002E-2</v>
      </c>
      <c r="C118" s="2">
        <v>0.23130000000000001</v>
      </c>
      <c r="D118" s="7">
        <v>16</v>
      </c>
      <c r="E118" s="7">
        <v>80648296</v>
      </c>
      <c r="F118" s="7" t="s">
        <v>314</v>
      </c>
      <c r="G118" s="7" t="s">
        <v>315</v>
      </c>
      <c r="H118" s="7" t="s">
        <v>844</v>
      </c>
      <c r="I118" s="10" t="s">
        <v>845</v>
      </c>
    </row>
    <row r="119" spans="1:9" x14ac:dyDescent="0.15">
      <c r="A119" s="15" t="s">
        <v>116</v>
      </c>
      <c r="B119" s="2">
        <v>-2.1100000000000001E-2</v>
      </c>
      <c r="C119" s="2">
        <v>0.48509999999999998</v>
      </c>
      <c r="D119" s="7">
        <v>16</v>
      </c>
      <c r="E119" s="7">
        <v>85145977</v>
      </c>
      <c r="F119" s="7" t="s">
        <v>313</v>
      </c>
      <c r="G119" s="7" t="s">
        <v>316</v>
      </c>
      <c r="H119" s="7" t="s">
        <v>846</v>
      </c>
      <c r="I119" s="10" t="s">
        <v>847</v>
      </c>
    </row>
    <row r="120" spans="1:9" x14ac:dyDescent="0.15">
      <c r="A120" s="15" t="s">
        <v>117</v>
      </c>
      <c r="B120" s="2">
        <v>-4.6899999999999997E-2</v>
      </c>
      <c r="C120" s="2">
        <v>0.2581</v>
      </c>
      <c r="D120" s="7">
        <v>16</v>
      </c>
      <c r="E120" s="7">
        <v>87086492</v>
      </c>
      <c r="F120" s="7" t="s">
        <v>313</v>
      </c>
      <c r="G120" s="7" t="s">
        <v>316</v>
      </c>
      <c r="H120" s="7" t="s">
        <v>848</v>
      </c>
      <c r="I120" s="10" t="s">
        <v>849</v>
      </c>
    </row>
    <row r="121" spans="1:9" x14ac:dyDescent="0.15">
      <c r="A121" s="15" t="s">
        <v>118</v>
      </c>
      <c r="B121" s="2">
        <v>-5.6800000000000003E-2</v>
      </c>
      <c r="C121" s="2">
        <v>0.25729999999999997</v>
      </c>
      <c r="D121" s="7">
        <v>17</v>
      </c>
      <c r="E121" s="7">
        <v>29168077</v>
      </c>
      <c r="F121" s="7" t="s">
        <v>315</v>
      </c>
      <c r="G121" s="7" t="s">
        <v>313</v>
      </c>
      <c r="H121" s="7" t="s">
        <v>850</v>
      </c>
      <c r="I121" s="10"/>
    </row>
    <row r="122" spans="1:9" x14ac:dyDescent="0.15">
      <c r="A122" s="15" t="s">
        <v>129</v>
      </c>
      <c r="B122" s="2">
        <v>7.9899999999999999E-2</v>
      </c>
      <c r="C122" s="2">
        <v>6.6699999999999995E-2</v>
      </c>
      <c r="D122" s="7">
        <v>17</v>
      </c>
      <c r="E122" s="7">
        <v>39251123</v>
      </c>
      <c r="F122" s="7" t="s">
        <v>313</v>
      </c>
      <c r="G122" s="7" t="s">
        <v>316</v>
      </c>
      <c r="H122" s="7" t="s">
        <v>851</v>
      </c>
      <c r="I122" s="10" t="s">
        <v>852</v>
      </c>
    </row>
    <row r="123" spans="1:9" x14ac:dyDescent="0.15">
      <c r="A123" s="15" t="s">
        <v>119</v>
      </c>
      <c r="B123" s="2">
        <v>1.7399999999999999E-2</v>
      </c>
      <c r="C123" s="2">
        <v>5.74E-2</v>
      </c>
      <c r="D123" s="7">
        <v>17</v>
      </c>
      <c r="E123" s="7">
        <v>40127060</v>
      </c>
      <c r="F123" s="7" t="s">
        <v>313</v>
      </c>
      <c r="G123" s="7" t="s">
        <v>316</v>
      </c>
      <c r="H123" s="7" t="s">
        <v>853</v>
      </c>
      <c r="I123" s="10" t="s">
        <v>854</v>
      </c>
    </row>
    <row r="124" spans="1:9" x14ac:dyDescent="0.15">
      <c r="A124" s="15" t="s">
        <v>120</v>
      </c>
      <c r="B124" s="2">
        <v>-5.7099999999999998E-2</v>
      </c>
      <c r="C124" s="2">
        <v>8.6999999999999994E-2</v>
      </c>
      <c r="D124" s="7">
        <v>17</v>
      </c>
      <c r="E124" s="7">
        <v>40485239</v>
      </c>
      <c r="F124" s="7" t="s">
        <v>315</v>
      </c>
      <c r="G124" s="7" t="s">
        <v>313</v>
      </c>
      <c r="H124" s="7" t="s">
        <v>855</v>
      </c>
      <c r="I124" s="10" t="s">
        <v>856</v>
      </c>
    </row>
    <row r="125" spans="1:9" x14ac:dyDescent="0.15">
      <c r="A125" s="15" t="s">
        <v>127</v>
      </c>
      <c r="B125" s="2">
        <v>0.20169999999999999</v>
      </c>
      <c r="C125" s="2">
        <v>1.2699999999999999E-2</v>
      </c>
      <c r="D125" s="7">
        <v>17</v>
      </c>
      <c r="E125" s="7">
        <v>40744470</v>
      </c>
      <c r="F125" s="7" t="s">
        <v>315</v>
      </c>
      <c r="G125" s="7" t="s">
        <v>314</v>
      </c>
      <c r="H125" s="7" t="s">
        <v>857</v>
      </c>
      <c r="I125" s="10" t="s">
        <v>858</v>
      </c>
    </row>
    <row r="126" spans="1:9" x14ac:dyDescent="0.15">
      <c r="A126" s="15" t="s">
        <v>121</v>
      </c>
      <c r="B126" s="2">
        <v>4.3799999999999999E-2</v>
      </c>
      <c r="C126" s="2">
        <v>0.2273</v>
      </c>
      <c r="D126" s="7">
        <v>17</v>
      </c>
      <c r="E126" s="7">
        <v>43212339</v>
      </c>
      <c r="F126" s="7" t="s">
        <v>316</v>
      </c>
      <c r="G126" s="7" t="s">
        <v>318</v>
      </c>
      <c r="H126" s="7" t="s">
        <v>859</v>
      </c>
      <c r="I126" s="10"/>
    </row>
    <row r="127" spans="1:9" x14ac:dyDescent="0.15">
      <c r="A127" s="15" t="s">
        <v>122</v>
      </c>
      <c r="B127" s="2">
        <v>-5.3999999999999999E-2</v>
      </c>
      <c r="C127" s="2">
        <v>0.19189999999999999</v>
      </c>
      <c r="D127" s="7">
        <v>17</v>
      </c>
      <c r="E127" s="7">
        <v>44283858</v>
      </c>
      <c r="F127" s="7" t="s">
        <v>315</v>
      </c>
      <c r="G127" s="7" t="s">
        <v>314</v>
      </c>
      <c r="H127" s="7" t="s">
        <v>860</v>
      </c>
      <c r="I127" s="10"/>
    </row>
    <row r="128" spans="1:9" x14ac:dyDescent="0.15">
      <c r="A128" s="15" t="s">
        <v>123</v>
      </c>
      <c r="B128" s="2">
        <v>-7.9299999999999995E-2</v>
      </c>
      <c r="C128" s="2">
        <v>0.30180000000000001</v>
      </c>
      <c r="D128" s="7">
        <v>17</v>
      </c>
      <c r="E128" s="7">
        <v>53209774</v>
      </c>
      <c r="F128" s="7" t="s">
        <v>314</v>
      </c>
      <c r="G128" s="7" t="s">
        <v>316</v>
      </c>
      <c r="H128" s="7" t="s">
        <v>861</v>
      </c>
      <c r="I128" s="10" t="s">
        <v>862</v>
      </c>
    </row>
    <row r="129" spans="1:9" x14ac:dyDescent="0.15">
      <c r="A129" s="15" t="s">
        <v>124</v>
      </c>
      <c r="B129" s="2">
        <v>-4.0099999999999997E-2</v>
      </c>
      <c r="C129" s="2">
        <v>0.50749999999999995</v>
      </c>
      <c r="D129" s="7">
        <v>17</v>
      </c>
      <c r="E129" s="7">
        <v>77781725</v>
      </c>
      <c r="F129" s="7" t="s">
        <v>314</v>
      </c>
      <c r="G129" s="7" t="s">
        <v>315</v>
      </c>
      <c r="H129" s="7" t="s">
        <v>863</v>
      </c>
      <c r="I129" s="10" t="s">
        <v>864</v>
      </c>
    </row>
    <row r="130" spans="1:9" x14ac:dyDescent="0.15">
      <c r="A130" s="15" t="s">
        <v>125</v>
      </c>
      <c r="B130" s="2">
        <v>-3.8100000000000002E-2</v>
      </c>
      <c r="C130" s="2">
        <v>0.1361</v>
      </c>
      <c r="D130" s="7">
        <v>18</v>
      </c>
      <c r="E130" s="7">
        <v>11696613</v>
      </c>
      <c r="F130" s="7" t="s">
        <v>316</v>
      </c>
      <c r="G130" s="7" t="s">
        <v>313</v>
      </c>
      <c r="H130" s="7" t="s">
        <v>865</v>
      </c>
      <c r="I130" s="10" t="s">
        <v>866</v>
      </c>
    </row>
    <row r="131" spans="1:9" x14ac:dyDescent="0.15">
      <c r="A131" s="15" t="s">
        <v>126</v>
      </c>
      <c r="B131" s="2">
        <v>-4.1500000000000002E-2</v>
      </c>
      <c r="C131" s="2">
        <v>0.63780000000000003</v>
      </c>
      <c r="D131" s="7">
        <v>18</v>
      </c>
      <c r="E131" s="7">
        <v>20634253</v>
      </c>
      <c r="F131" s="7" t="s">
        <v>316</v>
      </c>
      <c r="G131" s="7" t="s">
        <v>313</v>
      </c>
      <c r="H131" s="7" t="s">
        <v>867</v>
      </c>
      <c r="I131" s="10" t="s">
        <v>868</v>
      </c>
    </row>
    <row r="132" spans="1:9" x14ac:dyDescent="0.15">
      <c r="A132" s="15" t="s">
        <v>128</v>
      </c>
      <c r="B132" s="2">
        <v>3.4599999999999999E-2</v>
      </c>
      <c r="C132" s="2">
        <v>0.42430000000000001</v>
      </c>
      <c r="D132" s="7">
        <v>18</v>
      </c>
      <c r="E132" s="7">
        <v>24125857</v>
      </c>
      <c r="F132" s="7" t="s">
        <v>313</v>
      </c>
      <c r="G132" s="7" t="s">
        <v>316</v>
      </c>
      <c r="H132" s="7" t="s">
        <v>869</v>
      </c>
      <c r="I132" s="10" t="s">
        <v>870</v>
      </c>
    </row>
    <row r="133" spans="1:9" x14ac:dyDescent="0.15">
      <c r="A133" s="15" t="s">
        <v>130</v>
      </c>
      <c r="B133" s="2">
        <v>4.5499999999999999E-2</v>
      </c>
      <c r="C133" s="2">
        <v>0.623</v>
      </c>
      <c r="D133" s="7">
        <v>18</v>
      </c>
      <c r="E133" s="7">
        <v>24337424</v>
      </c>
      <c r="F133" s="7" t="s">
        <v>316</v>
      </c>
      <c r="G133" s="7" t="s">
        <v>315</v>
      </c>
      <c r="H133" s="7" t="s">
        <v>871</v>
      </c>
      <c r="I133" s="10" t="s">
        <v>872</v>
      </c>
    </row>
    <row r="134" spans="1:9" x14ac:dyDescent="0.15">
      <c r="A134" s="15" t="s">
        <v>131</v>
      </c>
      <c r="B134" s="2">
        <v>-5.9900000000000002E-2</v>
      </c>
      <c r="C134" s="2">
        <v>0.2757</v>
      </c>
      <c r="D134" s="7">
        <v>18</v>
      </c>
      <c r="E134" s="7">
        <v>24518050</v>
      </c>
      <c r="F134" s="7" t="s">
        <v>328</v>
      </c>
      <c r="G134" s="7" t="s">
        <v>314</v>
      </c>
      <c r="H134" s="7" t="s">
        <v>873</v>
      </c>
      <c r="I134" s="10" t="s">
        <v>874</v>
      </c>
    </row>
    <row r="135" spans="1:9" x14ac:dyDescent="0.15">
      <c r="A135" s="15" t="s">
        <v>132</v>
      </c>
      <c r="B135" s="2">
        <v>3.9899999999999998E-2</v>
      </c>
      <c r="C135" s="2">
        <v>0.71350000000000002</v>
      </c>
      <c r="D135" s="7">
        <v>18</v>
      </c>
      <c r="E135" s="7">
        <v>25407513</v>
      </c>
      <c r="F135" s="7" t="s">
        <v>316</v>
      </c>
      <c r="G135" s="7" t="s">
        <v>315</v>
      </c>
      <c r="H135" s="7" t="s">
        <v>875</v>
      </c>
      <c r="I135" s="10" t="s">
        <v>876</v>
      </c>
    </row>
    <row r="136" spans="1:9" x14ac:dyDescent="0.15">
      <c r="A136" s="15" t="s">
        <v>133</v>
      </c>
      <c r="B136" s="2">
        <v>-0.10580000000000001</v>
      </c>
      <c r="C136" s="2">
        <v>4.58E-2</v>
      </c>
      <c r="D136" s="7">
        <v>18</v>
      </c>
      <c r="E136" s="7">
        <v>29981526</v>
      </c>
      <c r="F136" s="7" t="s">
        <v>315</v>
      </c>
      <c r="G136" s="7" t="s">
        <v>314</v>
      </c>
      <c r="H136" s="7" t="s">
        <v>877</v>
      </c>
      <c r="I136" s="10" t="s">
        <v>878</v>
      </c>
    </row>
    <row r="137" spans="1:9" x14ac:dyDescent="0.15">
      <c r="A137" s="15" t="s">
        <v>134</v>
      </c>
      <c r="B137" s="2">
        <v>-8.77E-2</v>
      </c>
      <c r="C137" s="2">
        <v>7.4200000000000002E-2</v>
      </c>
      <c r="D137" s="7">
        <v>18</v>
      </c>
      <c r="E137" s="7">
        <v>42411803</v>
      </c>
      <c r="F137" s="7" t="s">
        <v>315</v>
      </c>
      <c r="G137" s="7" t="s">
        <v>316</v>
      </c>
      <c r="H137" s="7" t="s">
        <v>879</v>
      </c>
      <c r="I137" s="10" t="s">
        <v>880</v>
      </c>
    </row>
    <row r="138" spans="1:9" x14ac:dyDescent="0.15">
      <c r="A138" s="15" t="s">
        <v>135</v>
      </c>
      <c r="B138" s="2">
        <v>-5.4199999999999998E-2</v>
      </c>
      <c r="C138" s="2">
        <v>0.35060000000000002</v>
      </c>
      <c r="D138" s="7">
        <v>18</v>
      </c>
      <c r="E138" s="7">
        <v>42888797</v>
      </c>
      <c r="F138" s="7" t="s">
        <v>313</v>
      </c>
      <c r="G138" s="7" t="s">
        <v>316</v>
      </c>
      <c r="H138" s="7" t="s">
        <v>881</v>
      </c>
      <c r="I138" s="10" t="s">
        <v>882</v>
      </c>
    </row>
    <row r="139" spans="1:9" x14ac:dyDescent="0.15">
      <c r="A139" s="15" t="s">
        <v>136</v>
      </c>
      <c r="B139" s="2">
        <v>9.5600000000000004E-2</v>
      </c>
      <c r="C139" s="2">
        <v>5.2200000000000003E-2</v>
      </c>
      <c r="D139" s="7">
        <v>19</v>
      </c>
      <c r="E139" s="7">
        <v>13249921</v>
      </c>
      <c r="F139" s="7" t="s">
        <v>315</v>
      </c>
      <c r="G139" s="7" t="s">
        <v>313</v>
      </c>
      <c r="H139" s="7" t="s">
        <v>883</v>
      </c>
      <c r="I139" s="10" t="s">
        <v>884</v>
      </c>
    </row>
    <row r="140" spans="1:9" x14ac:dyDescent="0.15">
      <c r="A140" s="15" t="s">
        <v>137</v>
      </c>
      <c r="B140" s="2">
        <v>3.78E-2</v>
      </c>
      <c r="C140" s="2">
        <v>0.29349999999999998</v>
      </c>
      <c r="D140" s="7">
        <v>19</v>
      </c>
      <c r="E140" s="7">
        <v>17393925</v>
      </c>
      <c r="F140" s="7" t="s">
        <v>316</v>
      </c>
      <c r="G140" s="7" t="s">
        <v>314</v>
      </c>
      <c r="H140" s="7" t="s">
        <v>885</v>
      </c>
      <c r="I140" s="10" t="s">
        <v>886</v>
      </c>
    </row>
    <row r="141" spans="1:9" x14ac:dyDescent="0.15">
      <c r="A141" s="15" t="s">
        <v>138</v>
      </c>
      <c r="B141" s="2">
        <v>-7.1900000000000006E-2</v>
      </c>
      <c r="C141" s="2">
        <v>0.35110000000000002</v>
      </c>
      <c r="D141" s="7">
        <v>19</v>
      </c>
      <c r="E141" s="7">
        <v>18569492</v>
      </c>
      <c r="F141" s="7" t="s">
        <v>316</v>
      </c>
      <c r="G141" s="7" t="s">
        <v>313</v>
      </c>
      <c r="H141" s="7" t="s">
        <v>887</v>
      </c>
      <c r="I141" s="10" t="s">
        <v>888</v>
      </c>
    </row>
    <row r="142" spans="1:9" x14ac:dyDescent="0.15">
      <c r="A142" s="15" t="s">
        <v>139</v>
      </c>
      <c r="B142" s="2">
        <v>4.3700000000000003E-2</v>
      </c>
      <c r="C142" s="2">
        <v>0.35249999999999998</v>
      </c>
      <c r="D142" s="7">
        <v>19</v>
      </c>
      <c r="E142" s="7">
        <v>19517054</v>
      </c>
      <c r="F142" s="7" t="s">
        <v>316</v>
      </c>
      <c r="G142" s="7" t="s">
        <v>329</v>
      </c>
      <c r="H142" s="7" t="s">
        <v>889</v>
      </c>
      <c r="I142" s="10"/>
    </row>
    <row r="143" spans="1:9" x14ac:dyDescent="0.15">
      <c r="A143" s="15" t="s">
        <v>140</v>
      </c>
      <c r="B143" s="2">
        <v>6.1899999999999997E-2</v>
      </c>
      <c r="C143" s="2">
        <v>0.35249999999999998</v>
      </c>
      <c r="D143" s="7">
        <v>19</v>
      </c>
      <c r="E143" s="7">
        <v>44283031</v>
      </c>
      <c r="F143" s="7" t="s">
        <v>313</v>
      </c>
      <c r="G143" s="7" t="s">
        <v>316</v>
      </c>
      <c r="H143" s="7" t="s">
        <v>890</v>
      </c>
      <c r="I143" s="10" t="s">
        <v>891</v>
      </c>
    </row>
    <row r="144" spans="1:9" x14ac:dyDescent="0.15">
      <c r="A144" s="15" t="s">
        <v>141</v>
      </c>
      <c r="B144" s="2">
        <v>-3.5999999999999997E-2</v>
      </c>
      <c r="C144" s="2">
        <v>0.60399999999999998</v>
      </c>
      <c r="D144" s="7">
        <v>19</v>
      </c>
      <c r="E144" s="7">
        <v>46166073</v>
      </c>
      <c r="F144" s="7" t="s">
        <v>313</v>
      </c>
      <c r="G144" s="7" t="s">
        <v>316</v>
      </c>
      <c r="H144" s="7" t="s">
        <v>892</v>
      </c>
      <c r="I144" s="10" t="s">
        <v>893</v>
      </c>
    </row>
    <row r="145" spans="1:9" x14ac:dyDescent="0.15">
      <c r="A145" s="15" t="s">
        <v>142</v>
      </c>
      <c r="B145" s="2">
        <v>-3.5900000000000001E-2</v>
      </c>
      <c r="C145" s="2">
        <v>0.3649</v>
      </c>
      <c r="D145" s="7">
        <v>19</v>
      </c>
      <c r="E145" s="7">
        <v>55816678</v>
      </c>
      <c r="F145" s="7" t="s">
        <v>316</v>
      </c>
      <c r="G145" s="7" t="s">
        <v>313</v>
      </c>
      <c r="H145" s="7" t="s">
        <v>894</v>
      </c>
      <c r="I145" s="10" t="s">
        <v>895</v>
      </c>
    </row>
    <row r="146" spans="1:9" x14ac:dyDescent="0.15">
      <c r="A146" s="15" t="s">
        <v>143</v>
      </c>
      <c r="B146" s="2">
        <v>6.0299999999999999E-2</v>
      </c>
      <c r="C146" s="2">
        <v>0.1168</v>
      </c>
      <c r="D146" s="7">
        <v>2</v>
      </c>
      <c r="E146" s="7">
        <v>10138983</v>
      </c>
      <c r="F146" s="7" t="s">
        <v>313</v>
      </c>
      <c r="G146" s="7" t="s">
        <v>316</v>
      </c>
      <c r="H146" s="7" t="s">
        <v>400</v>
      </c>
      <c r="I146" s="10"/>
    </row>
    <row r="147" spans="1:9" x14ac:dyDescent="0.15">
      <c r="A147" s="15" t="s">
        <v>144</v>
      </c>
      <c r="B147" s="2">
        <v>-3.3399999999999999E-2</v>
      </c>
      <c r="C147" s="2">
        <v>0.70230000000000004</v>
      </c>
      <c r="D147" s="7">
        <v>2</v>
      </c>
      <c r="E147" s="7">
        <v>121058254</v>
      </c>
      <c r="F147" s="7" t="s">
        <v>314</v>
      </c>
      <c r="G147" s="7" t="s">
        <v>315</v>
      </c>
      <c r="H147" s="7" t="s">
        <v>414</v>
      </c>
      <c r="I147" s="10" t="s">
        <v>415</v>
      </c>
    </row>
    <row r="148" spans="1:9" x14ac:dyDescent="0.15">
      <c r="A148" s="15" t="s">
        <v>150</v>
      </c>
      <c r="B148" s="2">
        <v>-4.2700000000000002E-2</v>
      </c>
      <c r="C148" s="2">
        <v>0.19500000000000001</v>
      </c>
      <c r="D148" s="7">
        <v>2</v>
      </c>
      <c r="E148" s="7">
        <v>121089731</v>
      </c>
      <c r="F148" s="7" t="s">
        <v>313</v>
      </c>
      <c r="G148" s="7" t="s">
        <v>316</v>
      </c>
      <c r="H148" s="7" t="s">
        <v>416</v>
      </c>
      <c r="I148" s="10" t="s">
        <v>417</v>
      </c>
    </row>
    <row r="149" spans="1:9" x14ac:dyDescent="0.15">
      <c r="A149" s="15" t="s">
        <v>145</v>
      </c>
      <c r="B149" s="2">
        <v>-4.3999999999999997E-2</v>
      </c>
      <c r="C149" s="2">
        <v>0.3574</v>
      </c>
      <c r="D149" s="7">
        <v>2</v>
      </c>
      <c r="E149" s="7">
        <v>121159205</v>
      </c>
      <c r="F149" s="7" t="s">
        <v>315</v>
      </c>
      <c r="G149" s="7" t="s">
        <v>314</v>
      </c>
      <c r="H149" s="7" t="s">
        <v>418</v>
      </c>
      <c r="I149" s="10" t="s">
        <v>419</v>
      </c>
    </row>
    <row r="150" spans="1:9" x14ac:dyDescent="0.15">
      <c r="A150" s="15" t="s">
        <v>146</v>
      </c>
      <c r="B150" s="2">
        <v>9.9199999999999997E-2</v>
      </c>
      <c r="C150" s="2">
        <v>0.89700000000000002</v>
      </c>
      <c r="D150" s="7">
        <v>2</v>
      </c>
      <c r="E150" s="7">
        <v>121246568</v>
      </c>
      <c r="F150" s="7" t="s">
        <v>313</v>
      </c>
      <c r="G150" s="7" t="s">
        <v>316</v>
      </c>
      <c r="H150" s="7" t="s">
        <v>420</v>
      </c>
      <c r="I150" s="10" t="s">
        <v>421</v>
      </c>
    </row>
    <row r="151" spans="1:9" x14ac:dyDescent="0.15">
      <c r="A151" s="15" t="s">
        <v>147</v>
      </c>
      <c r="B151" s="2">
        <v>-4.7300000000000002E-2</v>
      </c>
      <c r="C151" s="2">
        <v>0.47220000000000001</v>
      </c>
      <c r="D151" s="7">
        <v>2</v>
      </c>
      <c r="E151" s="7">
        <v>172974566</v>
      </c>
      <c r="F151" s="7" t="s">
        <v>316</v>
      </c>
      <c r="G151" s="7" t="s">
        <v>315</v>
      </c>
      <c r="H151" s="7" t="s">
        <v>422</v>
      </c>
      <c r="I151" s="10" t="s">
        <v>423</v>
      </c>
    </row>
    <row r="152" spans="1:9" x14ac:dyDescent="0.15">
      <c r="A152" s="15" t="s">
        <v>148</v>
      </c>
      <c r="B152" s="2">
        <v>5.9299999999999999E-2</v>
      </c>
      <c r="C152" s="2">
        <v>0.84419999999999995</v>
      </c>
      <c r="D152" s="7">
        <v>2</v>
      </c>
      <c r="E152" s="7">
        <v>174212910</v>
      </c>
      <c r="F152" s="7" t="s">
        <v>314</v>
      </c>
      <c r="G152" s="7" t="s">
        <v>315</v>
      </c>
      <c r="H152" s="7" t="s">
        <v>424</v>
      </c>
      <c r="I152" s="10" t="s">
        <v>425</v>
      </c>
    </row>
    <row r="153" spans="1:9" x14ac:dyDescent="0.15">
      <c r="A153" s="15" t="s">
        <v>149</v>
      </c>
      <c r="B153" s="2">
        <v>3.1600000000000003E-2</v>
      </c>
      <c r="C153" s="2">
        <v>0.86409999999999998</v>
      </c>
      <c r="D153" s="7">
        <v>2</v>
      </c>
      <c r="E153" s="7">
        <v>192381934</v>
      </c>
      <c r="F153" s="7" t="s">
        <v>316</v>
      </c>
      <c r="G153" s="7" t="s">
        <v>313</v>
      </c>
      <c r="H153" s="7" t="s">
        <v>426</v>
      </c>
      <c r="I153" s="10" t="s">
        <v>427</v>
      </c>
    </row>
    <row r="154" spans="1:9" x14ac:dyDescent="0.15">
      <c r="A154" s="15" t="s">
        <v>151</v>
      </c>
      <c r="B154" s="2">
        <v>-3.3099999999999997E-2</v>
      </c>
      <c r="C154" s="2">
        <v>0.56330000000000002</v>
      </c>
      <c r="D154" s="7">
        <v>2</v>
      </c>
      <c r="E154" s="7">
        <v>19315675</v>
      </c>
      <c r="F154" s="7" t="s">
        <v>313</v>
      </c>
      <c r="G154" s="7" t="s">
        <v>314</v>
      </c>
      <c r="H154" s="7" t="s">
        <v>401</v>
      </c>
      <c r="I154" s="10" t="s">
        <v>402</v>
      </c>
    </row>
    <row r="155" spans="1:9" x14ac:dyDescent="0.15">
      <c r="A155" s="15" t="s">
        <v>152</v>
      </c>
      <c r="B155" s="2">
        <v>-4.9200000000000001E-2</v>
      </c>
      <c r="C155" s="2">
        <v>0.72230000000000005</v>
      </c>
      <c r="D155" s="7">
        <v>2</v>
      </c>
      <c r="E155" s="7">
        <v>202204741</v>
      </c>
      <c r="F155" s="7" t="s">
        <v>313</v>
      </c>
      <c r="G155" s="7" t="s">
        <v>316</v>
      </c>
      <c r="H155" s="7" t="s">
        <v>428</v>
      </c>
      <c r="I155" s="10" t="s">
        <v>429</v>
      </c>
    </row>
    <row r="156" spans="1:9" x14ac:dyDescent="0.15">
      <c r="A156" s="15" t="s">
        <v>153</v>
      </c>
      <c r="B156" s="2">
        <v>-0.1318</v>
      </c>
      <c r="C156" s="2">
        <v>0.50270000000000004</v>
      </c>
      <c r="D156" s="7">
        <v>2</v>
      </c>
      <c r="E156" s="7">
        <v>217920769</v>
      </c>
      <c r="F156" s="7" t="s">
        <v>315</v>
      </c>
      <c r="G156" s="7" t="s">
        <v>313</v>
      </c>
      <c r="H156" s="7" t="s">
        <v>430</v>
      </c>
      <c r="I156" s="10" t="s">
        <v>431</v>
      </c>
    </row>
    <row r="157" spans="1:9" x14ac:dyDescent="0.15">
      <c r="A157" s="15" t="s">
        <v>154</v>
      </c>
      <c r="B157" s="2">
        <v>-0.2016</v>
      </c>
      <c r="C157" s="2">
        <v>3.6400000000000002E-2</v>
      </c>
      <c r="D157" s="7">
        <v>2</v>
      </c>
      <c r="E157" s="7">
        <v>217955896</v>
      </c>
      <c r="F157" s="7" t="s">
        <v>326</v>
      </c>
      <c r="G157" s="7" t="s">
        <v>315</v>
      </c>
      <c r="H157" s="7" t="s">
        <v>432</v>
      </c>
      <c r="I157" s="10"/>
    </row>
    <row r="158" spans="1:9" x14ac:dyDescent="0.15">
      <c r="A158" s="15" t="s">
        <v>155</v>
      </c>
      <c r="B158" s="2">
        <v>-7.5700000000000003E-2</v>
      </c>
      <c r="C158" s="2">
        <v>0.72889999999999999</v>
      </c>
      <c r="D158" s="7">
        <v>2</v>
      </c>
      <c r="E158" s="7">
        <v>218292158</v>
      </c>
      <c r="F158" s="7" t="s">
        <v>316</v>
      </c>
      <c r="G158" s="7" t="s">
        <v>315</v>
      </c>
      <c r="H158" s="7" t="s">
        <v>433</v>
      </c>
      <c r="I158" s="10" t="s">
        <v>434</v>
      </c>
    </row>
    <row r="159" spans="1:9" x14ac:dyDescent="0.15">
      <c r="A159" s="15" t="s">
        <v>156</v>
      </c>
      <c r="B159" s="2">
        <v>-4.3099999999999999E-2</v>
      </c>
      <c r="C159" s="2">
        <v>0.39</v>
      </c>
      <c r="D159" s="7">
        <v>2</v>
      </c>
      <c r="E159" s="7">
        <v>218714845</v>
      </c>
      <c r="F159" s="7" t="s">
        <v>315</v>
      </c>
      <c r="G159" s="7" t="s">
        <v>314</v>
      </c>
      <c r="H159" s="7" t="s">
        <v>435</v>
      </c>
      <c r="I159" s="10" t="s">
        <v>436</v>
      </c>
    </row>
    <row r="160" spans="1:9" x14ac:dyDescent="0.15">
      <c r="A160" s="15" t="s">
        <v>157</v>
      </c>
      <c r="B160" s="2">
        <v>-0.1232</v>
      </c>
      <c r="C160" s="2">
        <v>0.97589999999999999</v>
      </c>
      <c r="D160" s="7">
        <v>2</v>
      </c>
      <c r="E160" s="7">
        <v>241388857</v>
      </c>
      <c r="F160" s="7" t="s">
        <v>316</v>
      </c>
      <c r="G160" s="7" t="s">
        <v>314</v>
      </c>
      <c r="H160" s="7" t="s">
        <v>437</v>
      </c>
      <c r="I160" s="10" t="s">
        <v>438</v>
      </c>
    </row>
    <row r="161" spans="1:9" x14ac:dyDescent="0.15">
      <c r="A161" s="15" t="s">
        <v>158</v>
      </c>
      <c r="B161" s="2">
        <v>-4.2700000000000002E-2</v>
      </c>
      <c r="C161" s="2">
        <v>0.41220000000000001</v>
      </c>
      <c r="D161" s="7">
        <v>2</v>
      </c>
      <c r="E161" s="7">
        <v>25129473</v>
      </c>
      <c r="F161" s="7" t="s">
        <v>314</v>
      </c>
      <c r="G161" s="7" t="s">
        <v>315</v>
      </c>
      <c r="H161" s="7" t="s">
        <v>403</v>
      </c>
      <c r="I161" s="10" t="s">
        <v>404</v>
      </c>
    </row>
    <row r="162" spans="1:9" x14ac:dyDescent="0.15">
      <c r="A162" s="15" t="s">
        <v>159</v>
      </c>
      <c r="B162" s="2">
        <v>-6.6E-3</v>
      </c>
      <c r="C162" s="2">
        <v>0.2281</v>
      </c>
      <c r="D162" s="7">
        <v>2</v>
      </c>
      <c r="E162" s="7">
        <v>29179452</v>
      </c>
      <c r="F162" s="7" t="s">
        <v>315</v>
      </c>
      <c r="G162" s="7" t="s">
        <v>316</v>
      </c>
      <c r="H162" s="7" t="s">
        <v>405</v>
      </c>
      <c r="I162" s="10" t="s">
        <v>406</v>
      </c>
    </row>
    <row r="163" spans="1:9" x14ac:dyDescent="0.15">
      <c r="A163" s="15" t="s">
        <v>160</v>
      </c>
      <c r="B163" s="2">
        <v>-4.2700000000000002E-2</v>
      </c>
      <c r="C163" s="2">
        <v>0.25590000000000002</v>
      </c>
      <c r="D163" s="7">
        <v>2</v>
      </c>
      <c r="E163" s="7">
        <v>29615233</v>
      </c>
      <c r="F163" s="7" t="s">
        <v>313</v>
      </c>
      <c r="G163" s="7" t="s">
        <v>316</v>
      </c>
      <c r="H163" s="7" t="s">
        <v>407</v>
      </c>
      <c r="I163" s="10" t="s">
        <v>408</v>
      </c>
    </row>
    <row r="164" spans="1:9" x14ac:dyDescent="0.15">
      <c r="A164" s="15" t="s">
        <v>167</v>
      </c>
      <c r="B164" s="2">
        <v>-4.02E-2</v>
      </c>
      <c r="C164" s="2">
        <v>0.4647</v>
      </c>
      <c r="D164" s="7">
        <v>2</v>
      </c>
      <c r="E164" s="7">
        <v>39699510</v>
      </c>
      <c r="F164" s="7" t="s">
        <v>316</v>
      </c>
      <c r="G164" s="7" t="s">
        <v>318</v>
      </c>
      <c r="H164" s="7" t="s">
        <v>409</v>
      </c>
      <c r="I164" s="10"/>
    </row>
    <row r="165" spans="1:9" x14ac:dyDescent="0.15">
      <c r="A165" s="15" t="s">
        <v>161</v>
      </c>
      <c r="B165" s="2">
        <v>-4.1200000000000001E-2</v>
      </c>
      <c r="C165" s="2">
        <v>0.27700000000000002</v>
      </c>
      <c r="D165" s="7">
        <v>2</v>
      </c>
      <c r="E165" s="7">
        <v>70172587</v>
      </c>
      <c r="F165" s="7" t="s">
        <v>315</v>
      </c>
      <c r="G165" s="7" t="s">
        <v>314</v>
      </c>
      <c r="H165" s="7" t="s">
        <v>410</v>
      </c>
      <c r="I165" s="10" t="s">
        <v>411</v>
      </c>
    </row>
    <row r="166" spans="1:9" x14ac:dyDescent="0.15">
      <c r="A166" s="15" t="s">
        <v>162</v>
      </c>
      <c r="B166" s="2">
        <v>4.7300000000000002E-2</v>
      </c>
      <c r="C166" s="2">
        <v>0.31219999999999998</v>
      </c>
      <c r="D166" s="7">
        <v>2</v>
      </c>
      <c r="E166" s="7">
        <v>88358825</v>
      </c>
      <c r="F166" s="7" t="s">
        <v>315</v>
      </c>
      <c r="G166" s="7" t="s">
        <v>316</v>
      </c>
      <c r="H166" s="7" t="s">
        <v>412</v>
      </c>
      <c r="I166" s="10" t="s">
        <v>413</v>
      </c>
    </row>
    <row r="167" spans="1:9" x14ac:dyDescent="0.15">
      <c r="A167" s="15" t="s">
        <v>163</v>
      </c>
      <c r="B167" s="2">
        <v>8.4400000000000003E-2</v>
      </c>
      <c r="C167" s="2">
        <v>0.94979999999999998</v>
      </c>
      <c r="D167" s="7">
        <v>20</v>
      </c>
      <c r="E167" s="7">
        <v>11379842</v>
      </c>
      <c r="F167" s="7" t="s">
        <v>313</v>
      </c>
      <c r="G167" s="7" t="s">
        <v>316</v>
      </c>
      <c r="H167" s="7" t="s">
        <v>898</v>
      </c>
      <c r="I167" s="10" t="s">
        <v>899</v>
      </c>
    </row>
    <row r="168" spans="1:9" x14ac:dyDescent="0.15">
      <c r="A168" s="15" t="s">
        <v>164</v>
      </c>
      <c r="B168" s="2">
        <v>3.15E-2</v>
      </c>
      <c r="C168" s="2">
        <v>0.79400000000000004</v>
      </c>
      <c r="D168" s="7">
        <v>20</v>
      </c>
      <c r="E168" s="7">
        <v>41613706</v>
      </c>
      <c r="F168" s="7" t="s">
        <v>316</v>
      </c>
      <c r="G168" s="7" t="s">
        <v>315</v>
      </c>
      <c r="H168" s="7" t="s">
        <v>900</v>
      </c>
      <c r="I168" s="10" t="s">
        <v>901</v>
      </c>
    </row>
    <row r="169" spans="1:9" x14ac:dyDescent="0.15">
      <c r="A169" s="15" t="s">
        <v>165</v>
      </c>
      <c r="B169" s="2">
        <v>4.3999999999999997E-2</v>
      </c>
      <c r="C169" s="2">
        <v>0.2422</v>
      </c>
      <c r="D169" s="7">
        <v>20</v>
      </c>
      <c r="E169" s="7">
        <v>52296849</v>
      </c>
      <c r="F169" s="7" t="s">
        <v>315</v>
      </c>
      <c r="G169" s="7" t="s">
        <v>314</v>
      </c>
      <c r="H169" s="7" t="s">
        <v>902</v>
      </c>
      <c r="I169" s="10" t="s">
        <v>903</v>
      </c>
    </row>
    <row r="170" spans="1:9" x14ac:dyDescent="0.15">
      <c r="A170" s="15" t="s">
        <v>166</v>
      </c>
      <c r="B170" s="2">
        <v>7.5999999999999998E-2</v>
      </c>
      <c r="C170" s="2">
        <v>6.4699999999999994E-2</v>
      </c>
      <c r="D170" s="7">
        <v>20</v>
      </c>
      <c r="E170" s="7">
        <v>5948227</v>
      </c>
      <c r="F170" s="7" t="s">
        <v>315</v>
      </c>
      <c r="G170" s="7" t="s">
        <v>314</v>
      </c>
      <c r="H170" s="7" t="s">
        <v>896</v>
      </c>
      <c r="I170" s="10" t="s">
        <v>897</v>
      </c>
    </row>
    <row r="171" spans="1:9" x14ac:dyDescent="0.15">
      <c r="A171" s="15" t="s">
        <v>168</v>
      </c>
      <c r="B171" s="2">
        <v>6.4600000000000005E-2</v>
      </c>
      <c r="C171" s="2">
        <v>0.17560000000000001</v>
      </c>
      <c r="D171" s="7">
        <v>21</v>
      </c>
      <c r="E171" s="7">
        <v>16364756</v>
      </c>
      <c r="F171" s="7" t="s">
        <v>313</v>
      </c>
      <c r="G171" s="7" t="s">
        <v>315</v>
      </c>
      <c r="H171" s="7" t="s">
        <v>904</v>
      </c>
      <c r="I171" s="10" t="s">
        <v>905</v>
      </c>
    </row>
    <row r="172" spans="1:9" x14ac:dyDescent="0.15">
      <c r="A172" s="15" t="s">
        <v>169</v>
      </c>
      <c r="B172" s="2">
        <v>5.9499999999999997E-2</v>
      </c>
      <c r="C172" s="2">
        <v>8.6499999999999994E-2</v>
      </c>
      <c r="D172" s="7">
        <v>21</v>
      </c>
      <c r="E172" s="7">
        <v>16566350</v>
      </c>
      <c r="F172" s="7" t="s">
        <v>314</v>
      </c>
      <c r="G172" s="7" t="s">
        <v>315</v>
      </c>
      <c r="H172" s="7" t="s">
        <v>906</v>
      </c>
      <c r="I172" s="10" t="s">
        <v>907</v>
      </c>
    </row>
    <row r="173" spans="1:9" x14ac:dyDescent="0.15">
      <c r="A173" s="15" t="s">
        <v>170</v>
      </c>
      <c r="B173" s="2">
        <v>-7.0699999999999999E-2</v>
      </c>
      <c r="C173" s="2">
        <v>0.31819999999999998</v>
      </c>
      <c r="D173" s="7">
        <v>21</v>
      </c>
      <c r="E173" s="7">
        <v>16574455</v>
      </c>
      <c r="F173" s="7" t="s">
        <v>316</v>
      </c>
      <c r="G173" s="7" t="s">
        <v>314</v>
      </c>
      <c r="H173" s="7" t="s">
        <v>908</v>
      </c>
      <c r="I173" s="10" t="s">
        <v>909</v>
      </c>
    </row>
    <row r="174" spans="1:9" x14ac:dyDescent="0.15">
      <c r="A174" s="15" t="s">
        <v>171</v>
      </c>
      <c r="B174" s="2">
        <v>9.4600000000000004E-2</v>
      </c>
      <c r="C174" s="2">
        <v>3.5299999999999998E-2</v>
      </c>
      <c r="D174" s="7">
        <v>21</v>
      </c>
      <c r="E174" s="7">
        <v>47762932</v>
      </c>
      <c r="F174" s="7" t="s">
        <v>315</v>
      </c>
      <c r="G174" s="7" t="s">
        <v>314</v>
      </c>
      <c r="H174" s="7" t="s">
        <v>910</v>
      </c>
      <c r="I174" s="10" t="s">
        <v>911</v>
      </c>
    </row>
    <row r="175" spans="1:9" x14ac:dyDescent="0.15">
      <c r="A175" s="15" t="s">
        <v>172</v>
      </c>
      <c r="B175" s="2">
        <v>-3.6700000000000003E-2</v>
      </c>
      <c r="C175" s="2">
        <v>0.38030000000000003</v>
      </c>
      <c r="D175" s="7">
        <v>22</v>
      </c>
      <c r="E175" s="7">
        <v>19766137</v>
      </c>
      <c r="F175" s="7" t="s">
        <v>316</v>
      </c>
      <c r="G175" s="7" t="s">
        <v>313</v>
      </c>
      <c r="H175" s="7" t="s">
        <v>912</v>
      </c>
      <c r="I175" s="10" t="s">
        <v>913</v>
      </c>
    </row>
    <row r="176" spans="1:9" x14ac:dyDescent="0.15">
      <c r="A176" s="15" t="s">
        <v>173</v>
      </c>
      <c r="B176" s="2">
        <v>0.18390000000000001</v>
      </c>
      <c r="C176" s="2">
        <v>4.0000000000000001E-3</v>
      </c>
      <c r="D176" s="7">
        <v>22</v>
      </c>
      <c r="E176" s="7">
        <v>29121087</v>
      </c>
      <c r="F176" s="7" t="s">
        <v>314</v>
      </c>
      <c r="G176" s="7" t="s">
        <v>315</v>
      </c>
      <c r="H176" s="7" t="s">
        <v>914</v>
      </c>
      <c r="I176" s="10" t="s">
        <v>915</v>
      </c>
    </row>
    <row r="177" spans="1:9" x14ac:dyDescent="0.15">
      <c r="A177" s="15" t="s">
        <v>174</v>
      </c>
      <c r="B177" s="2">
        <v>6.54E-2</v>
      </c>
      <c r="C177" s="2">
        <v>8.2799999999999999E-2</v>
      </c>
      <c r="D177" s="7">
        <v>22</v>
      </c>
      <c r="E177" s="7">
        <v>29135543</v>
      </c>
      <c r="F177" s="7" t="s">
        <v>315</v>
      </c>
      <c r="G177" s="7" t="s">
        <v>314</v>
      </c>
      <c r="H177" s="7" t="s">
        <v>916</v>
      </c>
      <c r="I177" s="10" t="s">
        <v>917</v>
      </c>
    </row>
    <row r="178" spans="1:9" x14ac:dyDescent="0.15">
      <c r="A178" s="15" t="s">
        <v>175</v>
      </c>
      <c r="B178" s="2">
        <v>0.14050000000000001</v>
      </c>
      <c r="C178" s="2">
        <v>2.06E-2</v>
      </c>
      <c r="D178" s="7">
        <v>22</v>
      </c>
      <c r="E178" s="7">
        <v>29203724</v>
      </c>
      <c r="F178" s="7" t="s">
        <v>316</v>
      </c>
      <c r="G178" s="7" t="s">
        <v>313</v>
      </c>
      <c r="H178" s="7" t="s">
        <v>918</v>
      </c>
      <c r="I178" s="10" t="s">
        <v>919</v>
      </c>
    </row>
    <row r="179" spans="1:9" x14ac:dyDescent="0.15">
      <c r="A179" s="15" t="s">
        <v>183</v>
      </c>
      <c r="B179" s="2">
        <v>-0.1716</v>
      </c>
      <c r="C179" s="2">
        <v>0.98409999999999997</v>
      </c>
      <c r="D179" s="7">
        <v>22</v>
      </c>
      <c r="E179" s="7">
        <v>29551872</v>
      </c>
      <c r="F179" s="7" t="s">
        <v>314</v>
      </c>
      <c r="G179" s="7" t="s">
        <v>315</v>
      </c>
      <c r="H179" s="7" t="s">
        <v>920</v>
      </c>
      <c r="I179" s="10" t="s">
        <v>921</v>
      </c>
    </row>
    <row r="180" spans="1:9" x14ac:dyDescent="0.15">
      <c r="A180" s="15" t="s">
        <v>176</v>
      </c>
      <c r="B180" s="2">
        <v>-4.7100000000000003E-2</v>
      </c>
      <c r="C180" s="2">
        <v>0.28189999999999998</v>
      </c>
      <c r="D180" s="7">
        <v>22</v>
      </c>
      <c r="E180" s="7">
        <v>38583315</v>
      </c>
      <c r="F180" s="7" t="s">
        <v>331</v>
      </c>
      <c r="G180" s="7" t="s">
        <v>330</v>
      </c>
      <c r="H180" s="7" t="s">
        <v>922</v>
      </c>
      <c r="I180" s="10"/>
    </row>
    <row r="181" spans="1:9" x14ac:dyDescent="0.15">
      <c r="A181" s="15" t="s">
        <v>177</v>
      </c>
      <c r="B181" s="2">
        <v>4.07E-2</v>
      </c>
      <c r="C181" s="2">
        <v>0.25119999999999998</v>
      </c>
      <c r="D181" s="7">
        <v>22</v>
      </c>
      <c r="E181" s="7">
        <v>39343916</v>
      </c>
      <c r="F181" s="7" t="s">
        <v>313</v>
      </c>
      <c r="G181" s="7" t="s">
        <v>314</v>
      </c>
      <c r="H181" s="7" t="s">
        <v>923</v>
      </c>
      <c r="I181" s="10" t="s">
        <v>924</v>
      </c>
    </row>
    <row r="182" spans="1:9" x14ac:dyDescent="0.15">
      <c r="A182" s="15" t="s">
        <v>178</v>
      </c>
      <c r="B182" s="2">
        <v>0.1148</v>
      </c>
      <c r="C182" s="2">
        <v>0.10680000000000001</v>
      </c>
      <c r="D182" s="7">
        <v>22</v>
      </c>
      <c r="E182" s="7">
        <v>40904707</v>
      </c>
      <c r="F182" s="7" t="s">
        <v>318</v>
      </c>
      <c r="G182" s="7" t="s">
        <v>316</v>
      </c>
      <c r="H182" s="7" t="s">
        <v>925</v>
      </c>
      <c r="I182" s="10"/>
    </row>
    <row r="183" spans="1:9" x14ac:dyDescent="0.15">
      <c r="A183" s="15" t="s">
        <v>179</v>
      </c>
      <c r="B183" s="2">
        <v>-0.06</v>
      </c>
      <c r="C183" s="2">
        <v>0.1135</v>
      </c>
      <c r="D183" s="7">
        <v>22</v>
      </c>
      <c r="E183" s="7">
        <v>43433100</v>
      </c>
      <c r="F183" s="7" t="s">
        <v>316</v>
      </c>
      <c r="G183" s="7" t="s">
        <v>313</v>
      </c>
      <c r="H183" s="7" t="s">
        <v>926</v>
      </c>
      <c r="I183" s="10" t="s">
        <v>927</v>
      </c>
    </row>
    <row r="184" spans="1:9" x14ac:dyDescent="0.15">
      <c r="A184" s="15" t="s">
        <v>180</v>
      </c>
      <c r="B184" s="2">
        <v>-1.34E-2</v>
      </c>
      <c r="C184" s="2">
        <v>0.4158</v>
      </c>
      <c r="D184" s="7">
        <v>22</v>
      </c>
      <c r="E184" s="7">
        <v>45319953</v>
      </c>
      <c r="F184" s="7" t="s">
        <v>315</v>
      </c>
      <c r="G184" s="7" t="s">
        <v>314</v>
      </c>
      <c r="H184" s="7" t="s">
        <v>928</v>
      </c>
      <c r="I184" s="10"/>
    </row>
    <row r="185" spans="1:9" x14ac:dyDescent="0.15">
      <c r="A185" s="15" t="s">
        <v>189</v>
      </c>
      <c r="B185" s="2">
        <v>7.3599999999999999E-2</v>
      </c>
      <c r="C185" s="2">
        <v>0.11219999999999999</v>
      </c>
      <c r="D185" s="7">
        <v>22</v>
      </c>
      <c r="E185" s="7">
        <v>46283297</v>
      </c>
      <c r="F185" s="7" t="s">
        <v>315</v>
      </c>
      <c r="G185" s="7" t="s">
        <v>314</v>
      </c>
      <c r="H185" s="7" t="s">
        <v>929</v>
      </c>
      <c r="I185" s="10" t="s">
        <v>930</v>
      </c>
    </row>
    <row r="186" spans="1:9" x14ac:dyDescent="0.15">
      <c r="A186" s="15" t="s">
        <v>181</v>
      </c>
      <c r="B186" s="2">
        <v>5.5100000000000003E-2</v>
      </c>
      <c r="C186" s="2">
        <v>0.42049999999999998</v>
      </c>
      <c r="D186" s="7">
        <v>3</v>
      </c>
      <c r="E186" s="7">
        <v>141112859</v>
      </c>
      <c r="F186" s="7" t="s">
        <v>332</v>
      </c>
      <c r="G186" s="7" t="s">
        <v>316</v>
      </c>
      <c r="H186" s="7" t="s">
        <v>464</v>
      </c>
      <c r="I186" s="10"/>
    </row>
    <row r="187" spans="1:9" x14ac:dyDescent="0.15">
      <c r="A187" s="15" t="s">
        <v>182</v>
      </c>
      <c r="B187" s="2">
        <v>4.2200000000000001E-2</v>
      </c>
      <c r="C187" s="2">
        <v>0.2127</v>
      </c>
      <c r="D187" s="7">
        <v>3</v>
      </c>
      <c r="E187" s="7">
        <v>172285237</v>
      </c>
      <c r="F187" s="7" t="s">
        <v>315</v>
      </c>
      <c r="G187" s="7" t="s">
        <v>314</v>
      </c>
      <c r="H187" s="7" t="s">
        <v>465</v>
      </c>
      <c r="I187" s="10" t="s">
        <v>466</v>
      </c>
    </row>
    <row r="188" spans="1:9" x14ac:dyDescent="0.15">
      <c r="A188" s="15" t="s">
        <v>184</v>
      </c>
      <c r="B188" s="2">
        <v>-4.7800000000000002E-2</v>
      </c>
      <c r="C188" s="2">
        <v>0.21870000000000001</v>
      </c>
      <c r="D188" s="7">
        <v>3</v>
      </c>
      <c r="E188" s="7">
        <v>189774456</v>
      </c>
      <c r="F188" s="7" t="s">
        <v>316</v>
      </c>
      <c r="G188" s="7" t="s">
        <v>313</v>
      </c>
      <c r="H188" s="7" t="s">
        <v>467</v>
      </c>
      <c r="I188" s="10" t="s">
        <v>468</v>
      </c>
    </row>
    <row r="189" spans="1:9" x14ac:dyDescent="0.15">
      <c r="A189" s="15" t="s">
        <v>185</v>
      </c>
      <c r="B189" s="2">
        <v>7.4800000000000005E-2</v>
      </c>
      <c r="C189" s="2">
        <v>0.52359999999999995</v>
      </c>
      <c r="D189" s="7">
        <v>3</v>
      </c>
      <c r="E189" s="7">
        <v>27353716</v>
      </c>
      <c r="F189" s="7" t="s">
        <v>316</v>
      </c>
      <c r="G189" s="7" t="s">
        <v>314</v>
      </c>
      <c r="H189" s="7" t="s">
        <v>441</v>
      </c>
      <c r="I189" s="10" t="s">
        <v>442</v>
      </c>
    </row>
    <row r="190" spans="1:9" x14ac:dyDescent="0.15">
      <c r="A190" s="15" t="s">
        <v>186</v>
      </c>
      <c r="B190" s="2">
        <v>5.0200000000000002E-2</v>
      </c>
      <c r="C190" s="2">
        <v>0.27079999999999999</v>
      </c>
      <c r="D190" s="7">
        <v>3</v>
      </c>
      <c r="E190" s="7">
        <v>27388664</v>
      </c>
      <c r="F190" s="7" t="s">
        <v>316</v>
      </c>
      <c r="G190" s="7" t="s">
        <v>315</v>
      </c>
      <c r="H190" s="7" t="s">
        <v>443</v>
      </c>
      <c r="I190" s="10" t="s">
        <v>444</v>
      </c>
    </row>
    <row r="191" spans="1:9" x14ac:dyDescent="0.15">
      <c r="A191" s="15" t="s">
        <v>195</v>
      </c>
      <c r="B191" s="2">
        <v>-0.12809999999999999</v>
      </c>
      <c r="C191" s="2">
        <v>1.6E-2</v>
      </c>
      <c r="D191" s="7">
        <v>3</v>
      </c>
      <c r="E191" s="7">
        <v>29294845</v>
      </c>
      <c r="F191" s="7" t="s">
        <v>316</v>
      </c>
      <c r="G191" s="7" t="s">
        <v>313</v>
      </c>
      <c r="H191" s="7" t="s">
        <v>445</v>
      </c>
      <c r="I191" s="10" t="s">
        <v>446</v>
      </c>
    </row>
    <row r="192" spans="1:9" x14ac:dyDescent="0.15">
      <c r="A192" s="15" t="s">
        <v>187</v>
      </c>
      <c r="B192" s="2">
        <v>5.9200000000000003E-2</v>
      </c>
      <c r="C192" s="2">
        <v>0.29620000000000002</v>
      </c>
      <c r="D192" s="7">
        <v>3</v>
      </c>
      <c r="E192" s="7">
        <v>30684907</v>
      </c>
      <c r="F192" s="7" t="s">
        <v>316</v>
      </c>
      <c r="G192" s="7" t="s">
        <v>313</v>
      </c>
      <c r="H192" s="7" t="s">
        <v>447</v>
      </c>
      <c r="I192" s="10" t="s">
        <v>448</v>
      </c>
    </row>
    <row r="193" spans="1:9" x14ac:dyDescent="0.15">
      <c r="A193" s="15" t="s">
        <v>188</v>
      </c>
      <c r="B193" s="2">
        <v>-8.0600000000000005E-2</v>
      </c>
      <c r="C193" s="2">
        <v>0.10630000000000001</v>
      </c>
      <c r="D193" s="7">
        <v>3</v>
      </c>
      <c r="E193" s="7">
        <v>46888198</v>
      </c>
      <c r="F193" s="7" t="s">
        <v>313</v>
      </c>
      <c r="G193" s="7" t="s">
        <v>316</v>
      </c>
      <c r="H193" s="7" t="s">
        <v>449</v>
      </c>
      <c r="I193" s="10" t="s">
        <v>450</v>
      </c>
    </row>
    <row r="194" spans="1:9" x14ac:dyDescent="0.15">
      <c r="A194" s="15" t="s">
        <v>190</v>
      </c>
      <c r="B194" s="2">
        <v>6.1600000000000002E-2</v>
      </c>
      <c r="C194" s="2">
        <v>0.38650000000000001</v>
      </c>
      <c r="D194" s="7">
        <v>3</v>
      </c>
      <c r="E194" s="7">
        <v>4742251</v>
      </c>
      <c r="F194" s="7" t="s">
        <v>314</v>
      </c>
      <c r="G194" s="7" t="s">
        <v>315</v>
      </c>
      <c r="H194" s="7" t="s">
        <v>439</v>
      </c>
      <c r="I194" s="10" t="s">
        <v>440</v>
      </c>
    </row>
    <row r="195" spans="1:9" x14ac:dyDescent="0.15">
      <c r="A195" s="15" t="s">
        <v>200</v>
      </c>
      <c r="B195" s="2">
        <v>-3.6700000000000003E-2</v>
      </c>
      <c r="C195" s="2">
        <v>0.28470000000000001</v>
      </c>
      <c r="D195" s="7">
        <v>3</v>
      </c>
      <c r="E195" s="7">
        <v>49709912</v>
      </c>
      <c r="F195" s="7" t="s">
        <v>316</v>
      </c>
      <c r="G195" s="7" t="s">
        <v>318</v>
      </c>
      <c r="H195" s="7" t="s">
        <v>451</v>
      </c>
      <c r="I195" s="10"/>
    </row>
    <row r="196" spans="1:9" x14ac:dyDescent="0.15">
      <c r="A196" s="15" t="s">
        <v>191</v>
      </c>
      <c r="B196" s="2">
        <v>-0.1195</v>
      </c>
      <c r="C196" s="2">
        <v>3.0700000000000002E-2</v>
      </c>
      <c r="D196" s="7">
        <v>3</v>
      </c>
      <c r="E196" s="7">
        <v>55970777</v>
      </c>
      <c r="F196" s="7" t="s">
        <v>314</v>
      </c>
      <c r="G196" s="7" t="s">
        <v>328</v>
      </c>
      <c r="H196" s="7" t="s">
        <v>452</v>
      </c>
      <c r="I196" s="10" t="s">
        <v>453</v>
      </c>
    </row>
    <row r="197" spans="1:9" x14ac:dyDescent="0.15">
      <c r="A197" s="15" t="s">
        <v>192</v>
      </c>
      <c r="B197" s="2">
        <v>-3.9399999999999998E-2</v>
      </c>
      <c r="C197" s="2">
        <v>0.42809999999999998</v>
      </c>
      <c r="D197" s="7">
        <v>3</v>
      </c>
      <c r="E197" s="7">
        <v>59373745</v>
      </c>
      <c r="F197" s="7" t="s">
        <v>316</v>
      </c>
      <c r="G197" s="7" t="s">
        <v>313</v>
      </c>
      <c r="H197" s="7" t="s">
        <v>454</v>
      </c>
      <c r="I197" s="10" t="s">
        <v>455</v>
      </c>
    </row>
    <row r="198" spans="1:9" x14ac:dyDescent="0.15">
      <c r="A198" s="15" t="s">
        <v>193</v>
      </c>
      <c r="B198" s="2">
        <v>6.4799999999999996E-2</v>
      </c>
      <c r="C198" s="2">
        <v>0.1326</v>
      </c>
      <c r="D198" s="7">
        <v>3</v>
      </c>
      <c r="E198" s="7">
        <v>63887449</v>
      </c>
      <c r="F198" s="7" t="s">
        <v>313</v>
      </c>
      <c r="G198" s="7" t="s">
        <v>333</v>
      </c>
      <c r="H198" s="7" t="s">
        <v>456</v>
      </c>
      <c r="I198" s="10" t="s">
        <v>457</v>
      </c>
    </row>
    <row r="199" spans="1:9" x14ac:dyDescent="0.15">
      <c r="A199" s="15" t="s">
        <v>194</v>
      </c>
      <c r="B199" s="2">
        <v>-3.7400000000000003E-2</v>
      </c>
      <c r="C199" s="2">
        <v>0.64280000000000004</v>
      </c>
      <c r="D199" s="7">
        <v>3</v>
      </c>
      <c r="E199" s="7">
        <v>71620370</v>
      </c>
      <c r="F199" s="7" t="s">
        <v>313</v>
      </c>
      <c r="G199" s="7" t="s">
        <v>315</v>
      </c>
      <c r="H199" s="7" t="s">
        <v>458</v>
      </c>
      <c r="I199" s="10" t="s">
        <v>459</v>
      </c>
    </row>
    <row r="200" spans="1:9" x14ac:dyDescent="0.15">
      <c r="A200" s="15" t="s">
        <v>206</v>
      </c>
      <c r="B200" s="2">
        <v>-7.2300000000000003E-2</v>
      </c>
      <c r="C200" s="2">
        <v>9.1600000000000001E-2</v>
      </c>
      <c r="D200" s="7">
        <v>3</v>
      </c>
      <c r="E200" s="7">
        <v>87037543</v>
      </c>
      <c r="F200" s="7" t="s">
        <v>314</v>
      </c>
      <c r="G200" s="7" t="s">
        <v>315</v>
      </c>
      <c r="H200" s="7" t="s">
        <v>460</v>
      </c>
      <c r="I200" s="10" t="s">
        <v>461</v>
      </c>
    </row>
    <row r="201" spans="1:9" x14ac:dyDescent="0.15">
      <c r="A201" s="15" t="s">
        <v>196</v>
      </c>
      <c r="B201" s="2">
        <v>-3.7600000000000001E-2</v>
      </c>
      <c r="C201" s="2">
        <v>0.48430000000000001</v>
      </c>
      <c r="D201" s="7">
        <v>3</v>
      </c>
      <c r="E201" s="7">
        <v>99403877</v>
      </c>
      <c r="F201" s="7" t="s">
        <v>315</v>
      </c>
      <c r="G201" s="7" t="s">
        <v>314</v>
      </c>
      <c r="H201" s="7" t="s">
        <v>462</v>
      </c>
      <c r="I201" s="10" t="s">
        <v>463</v>
      </c>
    </row>
    <row r="202" spans="1:9" x14ac:dyDescent="0.15">
      <c r="A202" s="15" t="s">
        <v>197</v>
      </c>
      <c r="B202" s="2">
        <v>4.7100000000000003E-2</v>
      </c>
      <c r="C202" s="2">
        <v>0.2286</v>
      </c>
      <c r="D202" s="7">
        <v>4</v>
      </c>
      <c r="E202" s="7">
        <v>106069013</v>
      </c>
      <c r="F202" s="7" t="s">
        <v>315</v>
      </c>
      <c r="G202" s="7" t="s">
        <v>313</v>
      </c>
      <c r="H202" s="7" t="s">
        <v>475</v>
      </c>
      <c r="I202" s="10" t="s">
        <v>476</v>
      </c>
    </row>
    <row r="203" spans="1:9" x14ac:dyDescent="0.15">
      <c r="A203" s="15" t="s">
        <v>198</v>
      </c>
      <c r="B203" s="2">
        <v>-3.7699999999999997E-2</v>
      </c>
      <c r="C203" s="2">
        <v>0.51229999999999998</v>
      </c>
      <c r="D203" s="7">
        <v>4</v>
      </c>
      <c r="E203" s="7">
        <v>126752992</v>
      </c>
      <c r="F203" s="7" t="s">
        <v>314</v>
      </c>
      <c r="G203" s="7" t="s">
        <v>334</v>
      </c>
      <c r="H203" s="7" t="s">
        <v>477</v>
      </c>
      <c r="I203" s="10"/>
    </row>
    <row r="204" spans="1:9" x14ac:dyDescent="0.15">
      <c r="A204" s="15" t="s">
        <v>199</v>
      </c>
      <c r="B204" s="2">
        <v>-5.6899999999999999E-2</v>
      </c>
      <c r="C204" s="2">
        <v>0.1106</v>
      </c>
      <c r="D204" s="7">
        <v>4</v>
      </c>
      <c r="E204" s="7">
        <v>143467195</v>
      </c>
      <c r="F204" s="7" t="s">
        <v>316</v>
      </c>
      <c r="G204" s="7" t="s">
        <v>313</v>
      </c>
      <c r="H204" s="7" t="s">
        <v>478</v>
      </c>
      <c r="I204" s="10" t="s">
        <v>479</v>
      </c>
    </row>
    <row r="205" spans="1:9" x14ac:dyDescent="0.15">
      <c r="A205" s="15" t="s">
        <v>201</v>
      </c>
      <c r="B205" s="2">
        <v>3.8800000000000001E-2</v>
      </c>
      <c r="C205" s="2">
        <v>0.65190000000000003</v>
      </c>
      <c r="D205" s="7">
        <v>4</v>
      </c>
      <c r="E205" s="7">
        <v>151218296</v>
      </c>
      <c r="F205" s="7" t="s">
        <v>335</v>
      </c>
      <c r="G205" s="7" t="s">
        <v>316</v>
      </c>
      <c r="H205" s="7" t="s">
        <v>480</v>
      </c>
      <c r="I205" s="10" t="s">
        <v>481</v>
      </c>
    </row>
    <row r="206" spans="1:9" x14ac:dyDescent="0.15">
      <c r="A206" s="15" t="s">
        <v>202</v>
      </c>
      <c r="B206" s="2">
        <v>-8.9800000000000005E-2</v>
      </c>
      <c r="C206" s="2">
        <v>0.1179</v>
      </c>
      <c r="D206" s="7">
        <v>4</v>
      </c>
      <c r="E206" s="7">
        <v>175842495</v>
      </c>
      <c r="F206" s="7" t="s">
        <v>315</v>
      </c>
      <c r="G206" s="7" t="s">
        <v>314</v>
      </c>
      <c r="H206" s="7" t="s">
        <v>482</v>
      </c>
      <c r="I206" s="10" t="s">
        <v>483</v>
      </c>
    </row>
    <row r="207" spans="1:9" x14ac:dyDescent="0.15">
      <c r="A207" s="15" t="s">
        <v>203</v>
      </c>
      <c r="B207" s="2">
        <v>3.4799999999999998E-2</v>
      </c>
      <c r="C207" s="2">
        <v>0.34239999999999998</v>
      </c>
      <c r="D207" s="7">
        <v>4</v>
      </c>
      <c r="E207" s="7">
        <v>175847436</v>
      </c>
      <c r="F207" s="7" t="s">
        <v>316</v>
      </c>
      <c r="G207" s="7" t="s">
        <v>314</v>
      </c>
      <c r="H207" s="7" t="s">
        <v>484</v>
      </c>
      <c r="I207" s="10" t="s">
        <v>485</v>
      </c>
    </row>
    <row r="208" spans="1:9" x14ac:dyDescent="0.15">
      <c r="A208" s="15" t="s">
        <v>204</v>
      </c>
      <c r="B208" s="2">
        <v>3.5700000000000003E-2</v>
      </c>
      <c r="C208" s="2">
        <v>0.45029999999999998</v>
      </c>
      <c r="D208" s="7">
        <v>4</v>
      </c>
      <c r="E208" s="7">
        <v>187503758</v>
      </c>
      <c r="F208" s="7" t="s">
        <v>314</v>
      </c>
      <c r="G208" s="7" t="s">
        <v>313</v>
      </c>
      <c r="H208" s="7" t="s">
        <v>486</v>
      </c>
      <c r="I208" s="10" t="s">
        <v>487</v>
      </c>
    </row>
    <row r="209" spans="1:9" x14ac:dyDescent="0.15">
      <c r="A209" s="15" t="s">
        <v>205</v>
      </c>
      <c r="B209" s="2">
        <v>4.8899999999999999E-2</v>
      </c>
      <c r="C209" s="2">
        <v>0.25019999999999998</v>
      </c>
      <c r="D209" s="7">
        <v>4</v>
      </c>
      <c r="E209" s="7">
        <v>38784633</v>
      </c>
      <c r="F209" s="7" t="s">
        <v>315</v>
      </c>
      <c r="G209" s="7" t="s">
        <v>313</v>
      </c>
      <c r="H209" s="7" t="s">
        <v>469</v>
      </c>
      <c r="I209" s="10" t="s">
        <v>470</v>
      </c>
    </row>
    <row r="210" spans="1:9" x14ac:dyDescent="0.15">
      <c r="A210" s="15" t="s">
        <v>207</v>
      </c>
      <c r="B210" s="2">
        <v>-4.6399999999999997E-2</v>
      </c>
      <c r="C210" s="2">
        <v>0.5353</v>
      </c>
      <c r="D210" s="7">
        <v>4</v>
      </c>
      <c r="E210" s="7">
        <v>84370124</v>
      </c>
      <c r="F210" s="7" t="s">
        <v>336</v>
      </c>
      <c r="G210" s="7" t="s">
        <v>320</v>
      </c>
      <c r="H210" s="7" t="s">
        <v>471</v>
      </c>
      <c r="I210" s="10"/>
    </row>
    <row r="211" spans="1:9" x14ac:dyDescent="0.15">
      <c r="A211" s="15" t="s">
        <v>208</v>
      </c>
      <c r="B211" s="2">
        <v>3.5200000000000002E-2</v>
      </c>
      <c r="C211" s="2">
        <v>0.44219999999999998</v>
      </c>
      <c r="D211" s="7">
        <v>4</v>
      </c>
      <c r="E211" s="7">
        <v>89240476</v>
      </c>
      <c r="F211" s="7" t="s">
        <v>315</v>
      </c>
      <c r="G211" s="7" t="s">
        <v>314</v>
      </c>
      <c r="H211" s="7" t="s">
        <v>472</v>
      </c>
      <c r="I211" s="10" t="s">
        <v>473</v>
      </c>
    </row>
    <row r="212" spans="1:9" x14ac:dyDescent="0.15">
      <c r="A212" s="15" t="s">
        <v>209</v>
      </c>
      <c r="B212" s="2">
        <v>-4.07E-2</v>
      </c>
      <c r="C212" s="2">
        <v>0.43859999999999999</v>
      </c>
      <c r="D212" s="7">
        <v>4</v>
      </c>
      <c r="E212" s="7">
        <v>92594859</v>
      </c>
      <c r="F212" s="7" t="s">
        <v>337</v>
      </c>
      <c r="G212" s="7" t="s">
        <v>313</v>
      </c>
      <c r="H212" s="7" t="s">
        <v>474</v>
      </c>
      <c r="I212" s="10"/>
    </row>
    <row r="213" spans="1:9" x14ac:dyDescent="0.15">
      <c r="A213" s="15" t="s">
        <v>210</v>
      </c>
      <c r="B213" s="2">
        <v>-4.87E-2</v>
      </c>
      <c r="C213" s="2">
        <v>0.17430000000000001</v>
      </c>
      <c r="D213" s="7">
        <v>5</v>
      </c>
      <c r="E213" s="7">
        <v>104300273</v>
      </c>
      <c r="F213" s="7" t="s">
        <v>315</v>
      </c>
      <c r="G213" s="7" t="s">
        <v>313</v>
      </c>
      <c r="H213" s="7" t="s">
        <v>535</v>
      </c>
      <c r="I213" s="10" t="s">
        <v>536</v>
      </c>
    </row>
    <row r="214" spans="1:9" x14ac:dyDescent="0.15">
      <c r="A214" s="15" t="s">
        <v>211</v>
      </c>
      <c r="B214" s="2">
        <v>-3.8600000000000002E-2</v>
      </c>
      <c r="C214" s="2">
        <v>0.74299999999999999</v>
      </c>
      <c r="D214" s="7">
        <v>5</v>
      </c>
      <c r="E214" s="7">
        <v>122478676</v>
      </c>
      <c r="F214" s="7" t="s">
        <v>316</v>
      </c>
      <c r="G214" s="7" t="s">
        <v>314</v>
      </c>
      <c r="H214" s="7" t="s">
        <v>537</v>
      </c>
      <c r="I214" s="10" t="s">
        <v>538</v>
      </c>
    </row>
    <row r="215" spans="1:9" x14ac:dyDescent="0.15">
      <c r="A215" s="15" t="s">
        <v>212</v>
      </c>
      <c r="B215" s="2">
        <v>9.4399999999999998E-2</v>
      </c>
      <c r="C215" s="2">
        <v>2.86E-2</v>
      </c>
      <c r="D215" s="7">
        <v>5</v>
      </c>
      <c r="E215" s="7">
        <v>122705244</v>
      </c>
      <c r="F215" s="7" t="s">
        <v>316</v>
      </c>
      <c r="G215" s="7" t="s">
        <v>313</v>
      </c>
      <c r="H215" s="7" t="s">
        <v>539</v>
      </c>
      <c r="I215" s="10" t="s">
        <v>540</v>
      </c>
    </row>
    <row r="216" spans="1:9" x14ac:dyDescent="0.15">
      <c r="A216" s="15" t="s">
        <v>213</v>
      </c>
      <c r="B216" s="2">
        <v>6.1699999999999998E-2</v>
      </c>
      <c r="C216" s="2">
        <v>0.25750000000000001</v>
      </c>
      <c r="D216" s="7">
        <v>5</v>
      </c>
      <c r="E216" s="7">
        <v>1279790</v>
      </c>
      <c r="F216" s="7" t="s">
        <v>316</v>
      </c>
      <c r="G216" s="7" t="s">
        <v>313</v>
      </c>
      <c r="H216" s="7" t="s">
        <v>490</v>
      </c>
      <c r="I216" s="10" t="s">
        <v>491</v>
      </c>
    </row>
    <row r="217" spans="1:9" x14ac:dyDescent="0.15">
      <c r="A217" s="15" t="s">
        <v>214</v>
      </c>
      <c r="B217" s="2">
        <v>-5.4899999999999997E-2</v>
      </c>
      <c r="C217" s="2">
        <v>0.30840000000000001</v>
      </c>
      <c r="D217" s="7">
        <v>5</v>
      </c>
      <c r="E217" s="7">
        <v>1296255</v>
      </c>
      <c r="F217" s="7" t="s">
        <v>314</v>
      </c>
      <c r="G217" s="7" t="s">
        <v>338</v>
      </c>
      <c r="H217" s="7" t="s">
        <v>492</v>
      </c>
      <c r="I217" s="10" t="s">
        <v>493</v>
      </c>
    </row>
    <row r="218" spans="1:9" x14ac:dyDescent="0.15">
      <c r="A218" s="15" t="s">
        <v>215</v>
      </c>
      <c r="B218" s="2">
        <v>3.9199999999999999E-2</v>
      </c>
      <c r="C218" s="2">
        <v>0.54769999999999996</v>
      </c>
      <c r="D218" s="7">
        <v>5</v>
      </c>
      <c r="E218" s="7">
        <v>131640536</v>
      </c>
      <c r="F218" s="7" t="s">
        <v>314</v>
      </c>
      <c r="G218" s="7" t="s">
        <v>315</v>
      </c>
      <c r="H218" s="7" t="s">
        <v>541</v>
      </c>
      <c r="I218" s="10" t="s">
        <v>542</v>
      </c>
    </row>
    <row r="219" spans="1:9" x14ac:dyDescent="0.15">
      <c r="A219" s="15" t="s">
        <v>216</v>
      </c>
      <c r="B219" s="2">
        <v>-3.8800000000000001E-2</v>
      </c>
      <c r="C219" s="2">
        <v>0.2467</v>
      </c>
      <c r="D219" s="7">
        <v>5</v>
      </c>
      <c r="E219" s="7">
        <v>132407058</v>
      </c>
      <c r="F219" s="7" t="s">
        <v>316</v>
      </c>
      <c r="G219" s="7" t="s">
        <v>313</v>
      </c>
      <c r="H219" s="7" t="s">
        <v>543</v>
      </c>
      <c r="I219" s="10" t="s">
        <v>544</v>
      </c>
    </row>
    <row r="220" spans="1:9" x14ac:dyDescent="0.15">
      <c r="A220" s="15" t="s">
        <v>217</v>
      </c>
      <c r="B220" s="2">
        <v>0.1552</v>
      </c>
      <c r="C220" s="2">
        <v>1.29E-2</v>
      </c>
      <c r="D220" s="7">
        <v>5</v>
      </c>
      <c r="E220" s="7">
        <v>1353077</v>
      </c>
      <c r="F220" s="7" t="s">
        <v>313</v>
      </c>
      <c r="G220" s="7" t="s">
        <v>316</v>
      </c>
      <c r="H220" s="7" t="s">
        <v>494</v>
      </c>
      <c r="I220" s="10" t="s">
        <v>495</v>
      </c>
    </row>
    <row r="221" spans="1:9" x14ac:dyDescent="0.15">
      <c r="A221" s="15" t="s">
        <v>218</v>
      </c>
      <c r="B221" s="2">
        <v>-6.7699999999999996E-2</v>
      </c>
      <c r="C221" s="2">
        <v>0.5675</v>
      </c>
      <c r="D221" s="7">
        <v>5</v>
      </c>
      <c r="E221" s="7">
        <v>158244083</v>
      </c>
      <c r="F221" s="7" t="s">
        <v>316</v>
      </c>
      <c r="G221" s="7" t="s">
        <v>313</v>
      </c>
      <c r="H221" s="7" t="s">
        <v>545</v>
      </c>
      <c r="I221" s="10" t="s">
        <v>546</v>
      </c>
    </row>
    <row r="222" spans="1:9" x14ac:dyDescent="0.15">
      <c r="A222" s="15" t="s">
        <v>219</v>
      </c>
      <c r="B222" s="2">
        <v>-4.2599999999999999E-2</v>
      </c>
      <c r="C222" s="2">
        <v>0.55600000000000005</v>
      </c>
      <c r="D222" s="7">
        <v>5</v>
      </c>
      <c r="E222" s="7">
        <v>16231194</v>
      </c>
      <c r="F222" s="7" t="s">
        <v>315</v>
      </c>
      <c r="G222" s="7" t="s">
        <v>316</v>
      </c>
      <c r="H222" s="7" t="s">
        <v>498</v>
      </c>
      <c r="I222" s="10" t="s">
        <v>499</v>
      </c>
    </row>
    <row r="223" spans="1:9" x14ac:dyDescent="0.15">
      <c r="A223" s="15" t="s">
        <v>220</v>
      </c>
      <c r="B223" s="2">
        <v>4.1200000000000001E-2</v>
      </c>
      <c r="C223" s="2">
        <v>0.33929999999999999</v>
      </c>
      <c r="D223" s="7">
        <v>5</v>
      </c>
      <c r="E223" s="7">
        <v>169591460</v>
      </c>
      <c r="F223" s="7" t="s">
        <v>313</v>
      </c>
      <c r="G223" s="7" t="s">
        <v>316</v>
      </c>
      <c r="H223" s="7" t="s">
        <v>547</v>
      </c>
      <c r="I223" s="10" t="s">
        <v>548</v>
      </c>
    </row>
    <row r="224" spans="1:9" x14ac:dyDescent="0.15">
      <c r="A224" s="15" t="s">
        <v>221</v>
      </c>
      <c r="B224" s="2">
        <v>3.6499999999999998E-2</v>
      </c>
      <c r="C224" s="2">
        <v>0.41560000000000002</v>
      </c>
      <c r="D224" s="7">
        <v>5</v>
      </c>
      <c r="E224" s="7">
        <v>173358154</v>
      </c>
      <c r="F224" s="7" t="s">
        <v>315</v>
      </c>
      <c r="G224" s="7" t="s">
        <v>314</v>
      </c>
      <c r="H224" s="7" t="s">
        <v>549</v>
      </c>
      <c r="I224" s="10" t="s">
        <v>550</v>
      </c>
    </row>
    <row r="225" spans="1:9" x14ac:dyDescent="0.15">
      <c r="A225" s="15" t="s">
        <v>222</v>
      </c>
      <c r="B225" s="2">
        <v>3.6299999999999999E-2</v>
      </c>
      <c r="C225" s="2">
        <v>0.54620000000000002</v>
      </c>
      <c r="D225" s="7">
        <v>5</v>
      </c>
      <c r="E225" s="7">
        <v>176134882</v>
      </c>
      <c r="F225" s="7" t="s">
        <v>313</v>
      </c>
      <c r="G225" s="7" t="s">
        <v>316</v>
      </c>
      <c r="H225" s="7" t="s">
        <v>551</v>
      </c>
      <c r="I225" s="10" t="s">
        <v>552</v>
      </c>
    </row>
    <row r="226" spans="1:9" x14ac:dyDescent="0.15">
      <c r="A226" s="15" t="s">
        <v>223</v>
      </c>
      <c r="B226" s="2">
        <v>3.9100000000000003E-2</v>
      </c>
      <c r="C226" s="2">
        <v>0.4168</v>
      </c>
      <c r="D226" s="7">
        <v>5</v>
      </c>
      <c r="E226" s="7">
        <v>2777029</v>
      </c>
      <c r="F226" s="7" t="s">
        <v>315</v>
      </c>
      <c r="G226" s="7" t="s">
        <v>314</v>
      </c>
      <c r="H226" s="7" t="s">
        <v>496</v>
      </c>
      <c r="I226" s="10" t="s">
        <v>497</v>
      </c>
    </row>
    <row r="227" spans="1:9" x14ac:dyDescent="0.15">
      <c r="A227" s="15" t="s">
        <v>224</v>
      </c>
      <c r="B227" s="2">
        <v>3.6299999999999999E-2</v>
      </c>
      <c r="C227" s="2">
        <v>0.48499999999999999</v>
      </c>
      <c r="D227" s="7">
        <v>5</v>
      </c>
      <c r="E227" s="7">
        <v>32579616</v>
      </c>
      <c r="F227" s="7" t="s">
        <v>339</v>
      </c>
      <c r="G227" s="7" t="s">
        <v>313</v>
      </c>
      <c r="H227" s="7" t="s">
        <v>500</v>
      </c>
      <c r="I227" s="10" t="s">
        <v>501</v>
      </c>
    </row>
    <row r="228" spans="1:9" x14ac:dyDescent="0.15">
      <c r="A228" s="15" t="s">
        <v>225</v>
      </c>
      <c r="B228" s="2">
        <v>8.4000000000000005E-2</v>
      </c>
      <c r="C228" s="2">
        <v>5.5300000000000002E-2</v>
      </c>
      <c r="D228" s="7">
        <v>5</v>
      </c>
      <c r="E228" s="7">
        <v>345109</v>
      </c>
      <c r="F228" s="7" t="s">
        <v>313</v>
      </c>
      <c r="G228" s="7" t="s">
        <v>316</v>
      </c>
      <c r="H228" s="7" t="s">
        <v>488</v>
      </c>
      <c r="I228" s="10" t="s">
        <v>489</v>
      </c>
    </row>
    <row r="229" spans="1:9" x14ac:dyDescent="0.15">
      <c r="A229" s="15" t="s">
        <v>226</v>
      </c>
      <c r="B229" s="2">
        <v>-0.1177</v>
      </c>
      <c r="C229" s="2">
        <v>0.125</v>
      </c>
      <c r="D229" s="7">
        <v>5</v>
      </c>
      <c r="E229" s="7">
        <v>44508264</v>
      </c>
      <c r="F229" s="7" t="s">
        <v>315</v>
      </c>
      <c r="G229" s="7" t="s">
        <v>340</v>
      </c>
      <c r="H229" s="7" t="s">
        <v>502</v>
      </c>
      <c r="I229" s="10" t="s">
        <v>503</v>
      </c>
    </row>
    <row r="230" spans="1:9" x14ac:dyDescent="0.15">
      <c r="A230" s="15" t="s">
        <v>227</v>
      </c>
      <c r="B230" s="2">
        <v>-0.1101</v>
      </c>
      <c r="C230" s="2">
        <v>0.15609999999999999</v>
      </c>
      <c r="D230" s="7">
        <v>5</v>
      </c>
      <c r="E230" s="7">
        <v>44619502</v>
      </c>
      <c r="F230" s="7" t="s">
        <v>314</v>
      </c>
      <c r="G230" s="7" t="s">
        <v>315</v>
      </c>
      <c r="H230" s="7" t="s">
        <v>504</v>
      </c>
      <c r="I230" s="10" t="s">
        <v>505</v>
      </c>
    </row>
    <row r="231" spans="1:9" x14ac:dyDescent="0.15">
      <c r="A231" s="15" t="s">
        <v>228</v>
      </c>
      <c r="B231" s="2">
        <v>4.9200000000000001E-2</v>
      </c>
      <c r="C231" s="2">
        <v>0.59919999999999995</v>
      </c>
      <c r="D231" s="7">
        <v>5</v>
      </c>
      <c r="E231" s="7">
        <v>44649944</v>
      </c>
      <c r="F231" s="7" t="s">
        <v>316</v>
      </c>
      <c r="G231" s="7" t="s">
        <v>313</v>
      </c>
      <c r="H231" s="7" t="s">
        <v>506</v>
      </c>
      <c r="I231" s="10" t="s">
        <v>507</v>
      </c>
    </row>
    <row r="232" spans="1:9" x14ac:dyDescent="0.15">
      <c r="A232" s="15" t="s">
        <v>229</v>
      </c>
      <c r="B232" s="2">
        <v>4.9700000000000001E-2</v>
      </c>
      <c r="C232" s="2">
        <v>0.24460000000000001</v>
      </c>
      <c r="D232" s="7">
        <v>5</v>
      </c>
      <c r="E232" s="7">
        <v>44706498</v>
      </c>
      <c r="F232" s="7" t="s">
        <v>314</v>
      </c>
      <c r="G232" s="7" t="s">
        <v>315</v>
      </c>
      <c r="H232" s="7" t="s">
        <v>508</v>
      </c>
      <c r="I232" s="10" t="s">
        <v>509</v>
      </c>
    </row>
    <row r="233" spans="1:9" x14ac:dyDescent="0.15">
      <c r="A233" s="15" t="s">
        <v>230</v>
      </c>
      <c r="B233" s="2">
        <v>-3.3599999999999998E-2</v>
      </c>
      <c r="C233" s="2">
        <v>0.31030000000000002</v>
      </c>
      <c r="D233" s="7">
        <v>5</v>
      </c>
      <c r="E233" s="7">
        <v>44853593</v>
      </c>
      <c r="F233" s="7" t="s">
        <v>315</v>
      </c>
      <c r="G233" s="7" t="s">
        <v>316</v>
      </c>
      <c r="H233" s="7" t="s">
        <v>510</v>
      </c>
      <c r="I233" s="10" t="s">
        <v>511</v>
      </c>
    </row>
    <row r="234" spans="1:9" x14ac:dyDescent="0.15">
      <c r="A234" s="15" t="s">
        <v>231</v>
      </c>
      <c r="B234" s="2">
        <v>5.7099999999999998E-2</v>
      </c>
      <c r="C234" s="2">
        <v>0.10009999999999999</v>
      </c>
      <c r="D234" s="7">
        <v>5</v>
      </c>
      <c r="E234" s="7">
        <v>52679539</v>
      </c>
      <c r="F234" s="7" t="s">
        <v>316</v>
      </c>
      <c r="G234" s="7" t="s">
        <v>319</v>
      </c>
      <c r="H234" s="7" t="s">
        <v>512</v>
      </c>
      <c r="I234" s="10"/>
    </row>
    <row r="235" spans="1:9" x14ac:dyDescent="0.15">
      <c r="A235" s="15" t="s">
        <v>232</v>
      </c>
      <c r="B235" s="2">
        <v>-4.58E-2</v>
      </c>
      <c r="C235" s="2">
        <v>0.36570000000000003</v>
      </c>
      <c r="D235" s="7">
        <v>5</v>
      </c>
      <c r="E235" s="7">
        <v>55662540</v>
      </c>
      <c r="F235" s="7" t="s">
        <v>316</v>
      </c>
      <c r="G235" s="7" t="s">
        <v>318</v>
      </c>
      <c r="H235" s="7" t="s">
        <v>513</v>
      </c>
      <c r="I235" s="10"/>
    </row>
    <row r="236" spans="1:9" x14ac:dyDescent="0.15">
      <c r="A236" s="15" t="s">
        <v>233</v>
      </c>
      <c r="B236" s="2">
        <v>3.9399999999999998E-2</v>
      </c>
      <c r="C236" s="2">
        <v>0.56020000000000003</v>
      </c>
      <c r="D236" s="7">
        <v>5</v>
      </c>
      <c r="E236" s="7">
        <v>55965167</v>
      </c>
      <c r="F236" s="7" t="s">
        <v>316</v>
      </c>
      <c r="G236" s="7" t="s">
        <v>313</v>
      </c>
      <c r="H236" s="7" t="s">
        <v>514</v>
      </c>
      <c r="I236" s="10" t="s">
        <v>515</v>
      </c>
    </row>
    <row r="237" spans="1:9" x14ac:dyDescent="0.15">
      <c r="A237" s="15" t="s">
        <v>234</v>
      </c>
      <c r="B237" s="2">
        <v>0.1366</v>
      </c>
      <c r="C237" s="2">
        <v>0.15859999999999999</v>
      </c>
      <c r="D237" s="7">
        <v>5</v>
      </c>
      <c r="E237" s="7">
        <v>56023083</v>
      </c>
      <c r="F237" s="7" t="s">
        <v>313</v>
      </c>
      <c r="G237" s="7" t="s">
        <v>315</v>
      </c>
      <c r="H237" s="7" t="s">
        <v>516</v>
      </c>
      <c r="I237" s="10" t="s">
        <v>517</v>
      </c>
    </row>
    <row r="238" spans="1:9" x14ac:dyDescent="0.15">
      <c r="A238" s="15" t="s">
        <v>235</v>
      </c>
      <c r="B238" s="2">
        <v>8.6499999999999994E-2</v>
      </c>
      <c r="C238" s="2">
        <v>5.3199999999999997E-2</v>
      </c>
      <c r="D238" s="7">
        <v>5</v>
      </c>
      <c r="E238" s="7">
        <v>56042972</v>
      </c>
      <c r="F238" s="7" t="s">
        <v>316</v>
      </c>
      <c r="G238" s="7" t="s">
        <v>313</v>
      </c>
      <c r="H238" s="7" t="s">
        <v>518</v>
      </c>
      <c r="I238" s="10" t="s">
        <v>519</v>
      </c>
    </row>
    <row r="239" spans="1:9" x14ac:dyDescent="0.15">
      <c r="A239" s="15" t="s">
        <v>236</v>
      </c>
      <c r="B239" s="2">
        <v>-5.6399999999999999E-2</v>
      </c>
      <c r="C239" s="2">
        <v>0.16389999999999999</v>
      </c>
      <c r="D239" s="7">
        <v>5</v>
      </c>
      <c r="E239" s="7">
        <v>56045081</v>
      </c>
      <c r="F239" s="7" t="s">
        <v>313</v>
      </c>
      <c r="G239" s="7" t="s">
        <v>316</v>
      </c>
      <c r="H239" s="7" t="s">
        <v>520</v>
      </c>
      <c r="I239" s="10" t="s">
        <v>521</v>
      </c>
    </row>
    <row r="240" spans="1:9" x14ac:dyDescent="0.15">
      <c r="A240" s="15" t="s">
        <v>237</v>
      </c>
      <c r="B240" s="2">
        <v>-4.3400000000000001E-2</v>
      </c>
      <c r="C240" s="2">
        <v>0.57620000000000005</v>
      </c>
      <c r="D240" s="7">
        <v>5</v>
      </c>
      <c r="E240" s="7">
        <v>58241712</v>
      </c>
      <c r="F240" s="7" t="s">
        <v>316</v>
      </c>
      <c r="G240" s="7" t="s">
        <v>313</v>
      </c>
      <c r="H240" s="7" t="s">
        <v>522</v>
      </c>
      <c r="I240" s="10"/>
    </row>
    <row r="241" spans="1:9" x14ac:dyDescent="0.15">
      <c r="A241" s="15" t="s">
        <v>238</v>
      </c>
      <c r="B241" s="2">
        <v>-4.1000000000000002E-2</v>
      </c>
      <c r="C241" s="2">
        <v>0.25419999999999998</v>
      </c>
      <c r="D241" s="7">
        <v>5</v>
      </c>
      <c r="E241" s="7">
        <v>71965007</v>
      </c>
      <c r="F241" s="7" t="s">
        <v>315</v>
      </c>
      <c r="G241" s="7" t="s">
        <v>314</v>
      </c>
      <c r="H241" s="7" t="s">
        <v>523</v>
      </c>
      <c r="I241" s="10" t="s">
        <v>524</v>
      </c>
    </row>
    <row r="242" spans="1:9" x14ac:dyDescent="0.15">
      <c r="A242" s="15" t="s">
        <v>239</v>
      </c>
      <c r="B242" s="2">
        <v>-3.6299999999999999E-2</v>
      </c>
      <c r="C242" s="2">
        <v>0.31919999999999998</v>
      </c>
      <c r="D242" s="7">
        <v>5</v>
      </c>
      <c r="E242" s="7">
        <v>73234583</v>
      </c>
      <c r="F242" s="7" t="s">
        <v>313</v>
      </c>
      <c r="G242" s="7" t="s">
        <v>316</v>
      </c>
      <c r="H242" s="7" t="s">
        <v>525</v>
      </c>
      <c r="I242" s="10" t="s">
        <v>526</v>
      </c>
    </row>
    <row r="243" spans="1:9" x14ac:dyDescent="0.15">
      <c r="A243" s="15" t="s">
        <v>240</v>
      </c>
      <c r="B243" s="2">
        <v>-4.0800000000000003E-2</v>
      </c>
      <c r="C243" s="2">
        <v>0.34760000000000002</v>
      </c>
      <c r="D243" s="7">
        <v>5</v>
      </c>
      <c r="E243" s="7">
        <v>77155397</v>
      </c>
      <c r="F243" s="7" t="s">
        <v>340</v>
      </c>
      <c r="G243" s="7" t="s">
        <v>315</v>
      </c>
      <c r="H243" s="7" t="s">
        <v>527</v>
      </c>
      <c r="I243" s="10" t="s">
        <v>528</v>
      </c>
    </row>
    <row r="244" spans="1:9" x14ac:dyDescent="0.15">
      <c r="A244" s="15" t="s">
        <v>241</v>
      </c>
      <c r="B244" s="2">
        <v>3.2800000000000003E-2</v>
      </c>
      <c r="C244" s="2">
        <v>0.17580000000000001</v>
      </c>
      <c r="D244" s="7">
        <v>5</v>
      </c>
      <c r="E244" s="7">
        <v>79180995</v>
      </c>
      <c r="F244" s="7" t="s">
        <v>315</v>
      </c>
      <c r="G244" s="7" t="s">
        <v>326</v>
      </c>
      <c r="H244" s="7" t="s">
        <v>529</v>
      </c>
      <c r="I244" s="10" t="s">
        <v>530</v>
      </c>
    </row>
    <row r="245" spans="1:9" x14ac:dyDescent="0.15">
      <c r="A245" s="15" t="s">
        <v>242</v>
      </c>
      <c r="B245" s="2">
        <v>-5.9799999999999999E-2</v>
      </c>
      <c r="C245" s="2">
        <v>0.24840000000000001</v>
      </c>
      <c r="D245" s="7">
        <v>5</v>
      </c>
      <c r="E245" s="7">
        <v>81512947</v>
      </c>
      <c r="F245" s="7" t="s">
        <v>320</v>
      </c>
      <c r="G245" s="7" t="s">
        <v>313</v>
      </c>
      <c r="H245" s="7" t="s">
        <v>531</v>
      </c>
      <c r="I245" s="10" t="s">
        <v>532</v>
      </c>
    </row>
    <row r="246" spans="1:9" x14ac:dyDescent="0.15">
      <c r="A246" s="15" t="s">
        <v>243</v>
      </c>
      <c r="B246" s="2">
        <v>-5.6399999999999999E-2</v>
      </c>
      <c r="C246" s="2">
        <v>0.1578</v>
      </c>
      <c r="D246" s="7">
        <v>5</v>
      </c>
      <c r="E246" s="7">
        <v>90789470</v>
      </c>
      <c r="F246" s="7" t="s">
        <v>315</v>
      </c>
      <c r="G246" s="7" t="s">
        <v>314</v>
      </c>
      <c r="H246" s="7" t="s">
        <v>533</v>
      </c>
      <c r="I246" s="10" t="s">
        <v>534</v>
      </c>
    </row>
    <row r="247" spans="1:9" x14ac:dyDescent="0.15">
      <c r="A247" s="15" t="s">
        <v>244</v>
      </c>
      <c r="B247" s="2">
        <v>4.7199999999999999E-2</v>
      </c>
      <c r="C247" s="2">
        <v>0.71130000000000004</v>
      </c>
      <c r="D247" s="7">
        <v>6</v>
      </c>
      <c r="E247" s="7">
        <v>130341728</v>
      </c>
      <c r="F247" s="7" t="s">
        <v>316</v>
      </c>
      <c r="G247" s="7" t="s">
        <v>318</v>
      </c>
      <c r="H247" s="7" t="s">
        <v>570</v>
      </c>
      <c r="I247" s="10"/>
    </row>
    <row r="248" spans="1:9" x14ac:dyDescent="0.15">
      <c r="A248" s="15" t="s">
        <v>245</v>
      </c>
      <c r="B248" s="2">
        <v>-5.5300000000000002E-2</v>
      </c>
      <c r="C248" s="2">
        <v>0.56710000000000005</v>
      </c>
      <c r="D248" s="7">
        <v>6</v>
      </c>
      <c r="E248" s="7">
        <v>13713366</v>
      </c>
      <c r="F248" s="7" t="s">
        <v>315</v>
      </c>
      <c r="G248" s="7" t="s">
        <v>316</v>
      </c>
      <c r="H248" s="7" t="s">
        <v>553</v>
      </c>
      <c r="I248" s="10" t="s">
        <v>554</v>
      </c>
    </row>
    <row r="249" spans="1:9" x14ac:dyDescent="0.15">
      <c r="A249" s="15" t="s">
        <v>246</v>
      </c>
      <c r="B249" s="2">
        <v>-4.7600000000000003E-2</v>
      </c>
      <c r="C249" s="2">
        <v>0.20599999999999999</v>
      </c>
      <c r="D249" s="7">
        <v>6</v>
      </c>
      <c r="E249" s="7">
        <v>149595505</v>
      </c>
      <c r="F249" s="7" t="s">
        <v>313</v>
      </c>
      <c r="G249" s="7" t="s">
        <v>316</v>
      </c>
      <c r="H249" s="7" t="s">
        <v>571</v>
      </c>
      <c r="I249" s="10" t="s">
        <v>572</v>
      </c>
    </row>
    <row r="250" spans="1:9" x14ac:dyDescent="0.15">
      <c r="A250" s="15" t="s">
        <v>247</v>
      </c>
      <c r="B250" s="2">
        <v>7.0300000000000001E-2</v>
      </c>
      <c r="C250" s="2">
        <v>0.30909999999999999</v>
      </c>
      <c r="D250" s="7">
        <v>6</v>
      </c>
      <c r="E250" s="7">
        <v>151949806</v>
      </c>
      <c r="F250" s="7" t="s">
        <v>314</v>
      </c>
      <c r="G250" s="7" t="s">
        <v>316</v>
      </c>
      <c r="H250" s="7" t="s">
        <v>573</v>
      </c>
      <c r="I250" s="10" t="s">
        <v>574</v>
      </c>
    </row>
    <row r="251" spans="1:9" x14ac:dyDescent="0.15">
      <c r="A251" s="15" t="s">
        <v>248</v>
      </c>
      <c r="B251" s="2">
        <v>0.1449</v>
      </c>
      <c r="C251" s="2">
        <v>7.2599999999999998E-2</v>
      </c>
      <c r="D251" s="7">
        <v>6</v>
      </c>
      <c r="E251" s="7">
        <v>151955914</v>
      </c>
      <c r="F251" s="7" t="s">
        <v>314</v>
      </c>
      <c r="G251" s="7" t="s">
        <v>315</v>
      </c>
      <c r="H251" s="7" t="s">
        <v>575</v>
      </c>
      <c r="I251" s="10" t="s">
        <v>576</v>
      </c>
    </row>
    <row r="252" spans="1:9" x14ac:dyDescent="0.15">
      <c r="A252" s="15" t="s">
        <v>257</v>
      </c>
      <c r="B252" s="2">
        <v>1.37E-2</v>
      </c>
      <c r="C252" s="2">
        <v>0.61299999999999999</v>
      </c>
      <c r="D252" s="7">
        <v>6</v>
      </c>
      <c r="E252" s="7">
        <v>152022664</v>
      </c>
      <c r="F252" s="7" t="s">
        <v>341</v>
      </c>
      <c r="G252" s="7" t="s">
        <v>316</v>
      </c>
      <c r="H252" s="7" t="s">
        <v>577</v>
      </c>
      <c r="I252" s="10"/>
    </row>
    <row r="253" spans="1:9" x14ac:dyDescent="0.15">
      <c r="A253" s="15" t="s">
        <v>249</v>
      </c>
      <c r="B253" s="2">
        <v>6.2600000000000003E-2</v>
      </c>
      <c r="C253" s="2">
        <v>0.39379999999999998</v>
      </c>
      <c r="D253" s="7">
        <v>6</v>
      </c>
      <c r="E253" s="7">
        <v>152023191</v>
      </c>
      <c r="F253" s="7" t="s">
        <v>315</v>
      </c>
      <c r="G253" s="7" t="s">
        <v>314</v>
      </c>
      <c r="H253" s="7" t="s">
        <v>578</v>
      </c>
      <c r="I253" s="10" t="s">
        <v>579</v>
      </c>
    </row>
    <row r="254" spans="1:9" x14ac:dyDescent="0.15">
      <c r="A254" s="15" t="s">
        <v>250</v>
      </c>
      <c r="B254" s="2">
        <v>7.3999999999999996E-2</v>
      </c>
      <c r="C254" s="2">
        <v>6.2199999999999998E-2</v>
      </c>
      <c r="D254" s="7">
        <v>6</v>
      </c>
      <c r="E254" s="7">
        <v>152055978</v>
      </c>
      <c r="F254" s="7" t="s">
        <v>314</v>
      </c>
      <c r="G254" s="7" t="s">
        <v>313</v>
      </c>
      <c r="H254" s="7" t="s">
        <v>580</v>
      </c>
      <c r="I254" s="10" t="s">
        <v>581</v>
      </c>
    </row>
    <row r="255" spans="1:9" x14ac:dyDescent="0.15">
      <c r="A255" s="15" t="s">
        <v>251</v>
      </c>
      <c r="B255" s="2">
        <v>6.4899999999999999E-2</v>
      </c>
      <c r="C255" s="2">
        <v>0.51139999999999997</v>
      </c>
      <c r="D255" s="7">
        <v>6</v>
      </c>
      <c r="E255" s="7">
        <v>152432902</v>
      </c>
      <c r="F255" s="7" t="s">
        <v>316</v>
      </c>
      <c r="G255" s="7" t="s">
        <v>313</v>
      </c>
      <c r="H255" s="7" t="s">
        <v>582</v>
      </c>
      <c r="I255" s="10" t="s">
        <v>583</v>
      </c>
    </row>
    <row r="256" spans="1:9" x14ac:dyDescent="0.15">
      <c r="A256" s="15" t="s">
        <v>252</v>
      </c>
      <c r="B256" s="2">
        <v>-3.73E-2</v>
      </c>
      <c r="C256" s="2">
        <v>0.33129999999999998</v>
      </c>
      <c r="D256" s="7">
        <v>6</v>
      </c>
      <c r="E256" s="7">
        <v>16399557</v>
      </c>
      <c r="F256" s="7" t="s">
        <v>316</v>
      </c>
      <c r="G256" s="7" t="s">
        <v>313</v>
      </c>
      <c r="H256" s="7" t="s">
        <v>555</v>
      </c>
      <c r="I256" s="10" t="s">
        <v>556</v>
      </c>
    </row>
    <row r="257" spans="1:9" x14ac:dyDescent="0.15">
      <c r="A257" s="15" t="s">
        <v>263</v>
      </c>
      <c r="B257" s="2">
        <v>-3.0800000000000001E-2</v>
      </c>
      <c r="C257" s="2">
        <v>0.51859999999999995</v>
      </c>
      <c r="D257" s="7">
        <v>6</v>
      </c>
      <c r="E257" s="7">
        <v>169006947</v>
      </c>
      <c r="F257" s="7" t="s">
        <v>316</v>
      </c>
      <c r="G257" s="7" t="s">
        <v>315</v>
      </c>
      <c r="H257" s="7" t="s">
        <v>584</v>
      </c>
      <c r="I257" s="10" t="s">
        <v>585</v>
      </c>
    </row>
    <row r="258" spans="1:9" x14ac:dyDescent="0.15">
      <c r="A258" s="15" t="s">
        <v>253</v>
      </c>
      <c r="B258" s="2">
        <v>3.73E-2</v>
      </c>
      <c r="C258" s="2">
        <v>0.61829999999999996</v>
      </c>
      <c r="D258" s="7">
        <v>6</v>
      </c>
      <c r="E258" s="7">
        <v>170332621</v>
      </c>
      <c r="F258" s="7" t="s">
        <v>313</v>
      </c>
      <c r="G258" s="7" t="s">
        <v>316</v>
      </c>
      <c r="H258" s="7" t="s">
        <v>586</v>
      </c>
      <c r="I258" s="10" t="s">
        <v>587</v>
      </c>
    </row>
    <row r="259" spans="1:9" x14ac:dyDescent="0.15">
      <c r="A259" s="15" t="s">
        <v>254</v>
      </c>
      <c r="B259" s="2">
        <v>3.2599999999999997E-2</v>
      </c>
      <c r="C259" s="2">
        <v>0.62129999999999996</v>
      </c>
      <c r="D259" s="7">
        <v>6</v>
      </c>
      <c r="E259" s="7">
        <v>18783140</v>
      </c>
      <c r="F259" s="7" t="s">
        <v>315</v>
      </c>
      <c r="G259" s="7" t="s">
        <v>314</v>
      </c>
      <c r="H259" s="7" t="s">
        <v>557</v>
      </c>
      <c r="I259" s="10" t="s">
        <v>558</v>
      </c>
    </row>
    <row r="260" spans="1:9" x14ac:dyDescent="0.15">
      <c r="A260" s="15" t="s">
        <v>255</v>
      </c>
      <c r="B260" s="2">
        <v>-3.9100000000000003E-2</v>
      </c>
      <c r="C260" s="2">
        <v>0.47410000000000002</v>
      </c>
      <c r="D260" s="7">
        <v>6</v>
      </c>
      <c r="E260" s="7">
        <v>20537845</v>
      </c>
      <c r="F260" s="7" t="s">
        <v>319</v>
      </c>
      <c r="G260" s="7" t="s">
        <v>316</v>
      </c>
      <c r="H260" s="7" t="s">
        <v>559</v>
      </c>
      <c r="I260" s="10"/>
    </row>
    <row r="261" spans="1:9" x14ac:dyDescent="0.15">
      <c r="A261" s="15" t="s">
        <v>256</v>
      </c>
      <c r="B261" s="2">
        <v>-3.2099999999999997E-2</v>
      </c>
      <c r="C261" s="2">
        <v>0.43209999999999998</v>
      </c>
      <c r="D261" s="7">
        <v>6</v>
      </c>
      <c r="E261" s="7">
        <v>21923810</v>
      </c>
      <c r="F261" s="7" t="s">
        <v>313</v>
      </c>
      <c r="G261" s="7" t="s">
        <v>316</v>
      </c>
      <c r="H261" s="7" t="s">
        <v>560</v>
      </c>
      <c r="I261" s="10" t="s">
        <v>561</v>
      </c>
    </row>
    <row r="262" spans="1:9" x14ac:dyDescent="0.15">
      <c r="A262" s="15" t="s">
        <v>258</v>
      </c>
      <c r="B262" s="2">
        <v>-7.3700000000000002E-2</v>
      </c>
      <c r="C262" s="2">
        <v>8.2500000000000004E-2</v>
      </c>
      <c r="D262" s="7">
        <v>6</v>
      </c>
      <c r="E262" s="7">
        <v>27425644</v>
      </c>
      <c r="F262" s="7" t="s">
        <v>315</v>
      </c>
      <c r="G262" s="7" t="s">
        <v>316</v>
      </c>
      <c r="H262" s="7" t="s">
        <v>562</v>
      </c>
      <c r="I262" s="10" t="s">
        <v>563</v>
      </c>
    </row>
    <row r="263" spans="1:9" x14ac:dyDescent="0.15">
      <c r="A263" s="15" t="s">
        <v>259</v>
      </c>
      <c r="B263" s="2">
        <v>-6.4000000000000001E-2</v>
      </c>
      <c r="C263" s="2">
        <v>9.64E-2</v>
      </c>
      <c r="D263" s="7">
        <v>6</v>
      </c>
      <c r="E263" s="7">
        <v>43227141</v>
      </c>
      <c r="F263" s="7" t="s">
        <v>315</v>
      </c>
      <c r="G263" s="7" t="s">
        <v>314</v>
      </c>
      <c r="H263" s="7" t="s">
        <v>564</v>
      </c>
      <c r="I263" s="10" t="s">
        <v>565</v>
      </c>
    </row>
    <row r="264" spans="1:9" x14ac:dyDescent="0.15">
      <c r="A264" s="15" t="s">
        <v>260</v>
      </c>
      <c r="B264" s="2">
        <v>4.7699999999999999E-2</v>
      </c>
      <c r="C264" s="2">
        <v>0.42399999999999999</v>
      </c>
      <c r="D264" s="7">
        <v>6</v>
      </c>
      <c r="E264" s="7">
        <v>82263549</v>
      </c>
      <c r="F264" s="7" t="s">
        <v>334</v>
      </c>
      <c r="G264" s="7" t="s">
        <v>314</v>
      </c>
      <c r="H264" s="7" t="s">
        <v>566</v>
      </c>
      <c r="I264" s="10"/>
    </row>
    <row r="265" spans="1:9" x14ac:dyDescent="0.15">
      <c r="A265" s="15" t="s">
        <v>269</v>
      </c>
      <c r="B265" s="2">
        <v>7.6200000000000004E-2</v>
      </c>
      <c r="C265" s="2">
        <v>6.2100000000000002E-2</v>
      </c>
      <c r="D265" s="7">
        <v>6</v>
      </c>
      <c r="E265" s="7">
        <v>85912194</v>
      </c>
      <c r="F265" s="7" t="s">
        <v>325</v>
      </c>
      <c r="G265" s="7" t="s">
        <v>316</v>
      </c>
      <c r="H265" s="7" t="s">
        <v>567</v>
      </c>
      <c r="I265" s="10" t="s">
        <v>568</v>
      </c>
    </row>
    <row r="266" spans="1:9" x14ac:dyDescent="0.15">
      <c r="A266" s="15" t="s">
        <v>261</v>
      </c>
      <c r="B266" s="2">
        <v>3.8300000000000001E-2</v>
      </c>
      <c r="C266" s="2">
        <v>0.28089999999999998</v>
      </c>
      <c r="D266" s="7">
        <v>6</v>
      </c>
      <c r="E266" s="7">
        <v>87803819</v>
      </c>
      <c r="F266" s="7" t="s">
        <v>313</v>
      </c>
      <c r="G266" s="7" t="s">
        <v>316</v>
      </c>
      <c r="H266" s="7" t="s">
        <v>569</v>
      </c>
      <c r="I266" s="10"/>
    </row>
    <row r="267" spans="1:9" x14ac:dyDescent="0.15">
      <c r="A267" s="15" t="s">
        <v>262</v>
      </c>
      <c r="B267" s="2">
        <v>-5.6800000000000003E-2</v>
      </c>
      <c r="C267" s="2">
        <v>0.12809999999999999</v>
      </c>
      <c r="D267" s="7">
        <v>7</v>
      </c>
      <c r="E267" s="7">
        <v>101552440</v>
      </c>
      <c r="F267" s="7" t="s">
        <v>315</v>
      </c>
      <c r="G267" s="7" t="s">
        <v>314</v>
      </c>
      <c r="H267" s="7" t="s">
        <v>602</v>
      </c>
      <c r="I267" s="10" t="s">
        <v>603</v>
      </c>
    </row>
    <row r="268" spans="1:9" x14ac:dyDescent="0.15">
      <c r="A268" s="15" t="s">
        <v>264</v>
      </c>
      <c r="B268" s="2">
        <v>4.1799999999999997E-2</v>
      </c>
      <c r="C268" s="2">
        <v>0.34289999999999998</v>
      </c>
      <c r="D268" s="7">
        <v>7</v>
      </c>
      <c r="E268" s="7">
        <v>102481842</v>
      </c>
      <c r="F268" s="7" t="s">
        <v>313</v>
      </c>
      <c r="G268" s="7" t="s">
        <v>316</v>
      </c>
      <c r="H268" s="7" t="s">
        <v>604</v>
      </c>
      <c r="I268" s="10" t="s">
        <v>605</v>
      </c>
    </row>
    <row r="269" spans="1:9" x14ac:dyDescent="0.15">
      <c r="A269" s="15" t="s">
        <v>265</v>
      </c>
      <c r="B269" s="2">
        <v>-4.7600000000000003E-2</v>
      </c>
      <c r="C269" s="2">
        <v>0.37469999999999998</v>
      </c>
      <c r="D269" s="7">
        <v>7</v>
      </c>
      <c r="E269" s="7">
        <v>130656911</v>
      </c>
      <c r="F269" s="7" t="s">
        <v>316</v>
      </c>
      <c r="G269" s="7" t="s">
        <v>313</v>
      </c>
      <c r="H269" s="7" t="s">
        <v>606</v>
      </c>
      <c r="I269" s="10" t="s">
        <v>607</v>
      </c>
    </row>
    <row r="270" spans="1:9" x14ac:dyDescent="0.15">
      <c r="A270" s="15" t="s">
        <v>266</v>
      </c>
      <c r="B270" s="2">
        <v>4.1599999999999998E-2</v>
      </c>
      <c r="C270" s="2">
        <v>0.29709999999999998</v>
      </c>
      <c r="D270" s="7">
        <v>7</v>
      </c>
      <c r="E270" s="7">
        <v>130674481</v>
      </c>
      <c r="F270" s="7" t="s">
        <v>315</v>
      </c>
      <c r="G270" s="7" t="s">
        <v>314</v>
      </c>
      <c r="H270" s="7" t="s">
        <v>608</v>
      </c>
      <c r="I270" s="10" t="s">
        <v>609</v>
      </c>
    </row>
    <row r="271" spans="1:9" x14ac:dyDescent="0.15">
      <c r="A271" s="15" t="s">
        <v>267</v>
      </c>
      <c r="B271" s="2">
        <v>5.8200000000000002E-2</v>
      </c>
      <c r="C271" s="2">
        <v>0.53779999999999994</v>
      </c>
      <c r="D271" s="7">
        <v>7</v>
      </c>
      <c r="E271" s="7">
        <v>139943702</v>
      </c>
      <c r="F271" s="7" t="s">
        <v>318</v>
      </c>
      <c r="G271" s="7" t="s">
        <v>316</v>
      </c>
      <c r="H271" s="7" t="s">
        <v>610</v>
      </c>
      <c r="I271" s="10"/>
    </row>
    <row r="272" spans="1:9" x14ac:dyDescent="0.15">
      <c r="A272" s="15" t="s">
        <v>268</v>
      </c>
      <c r="B272" s="2">
        <v>-5.6300000000000003E-2</v>
      </c>
      <c r="C272" s="2">
        <v>0.22889999999999999</v>
      </c>
      <c r="D272" s="7">
        <v>7</v>
      </c>
      <c r="E272" s="7">
        <v>144048902</v>
      </c>
      <c r="F272" s="7" t="s">
        <v>315</v>
      </c>
      <c r="G272" s="7" t="s">
        <v>313</v>
      </c>
      <c r="H272" s="7" t="s">
        <v>611</v>
      </c>
      <c r="I272" s="10" t="s">
        <v>612</v>
      </c>
    </row>
    <row r="273" spans="1:9" x14ac:dyDescent="0.15">
      <c r="A273" s="15" t="s">
        <v>270</v>
      </c>
      <c r="B273" s="2">
        <v>-4.6699999999999998E-2</v>
      </c>
      <c r="C273" s="2">
        <v>0.35310000000000002</v>
      </c>
      <c r="D273" s="7">
        <v>7</v>
      </c>
      <c r="E273" s="7">
        <v>21940960</v>
      </c>
      <c r="F273" s="7" t="s">
        <v>314</v>
      </c>
      <c r="G273" s="7" t="s">
        <v>315</v>
      </c>
      <c r="H273" s="7" t="s">
        <v>588</v>
      </c>
      <c r="I273" s="10" t="s">
        <v>589</v>
      </c>
    </row>
    <row r="274" spans="1:9" x14ac:dyDescent="0.15">
      <c r="A274" s="15" t="s">
        <v>279</v>
      </c>
      <c r="B274" s="2">
        <v>-4.8599999999999997E-2</v>
      </c>
      <c r="C274" s="2">
        <v>0.16470000000000001</v>
      </c>
      <c r="D274" s="7">
        <v>7</v>
      </c>
      <c r="E274" s="7">
        <v>25569548</v>
      </c>
      <c r="F274" s="7" t="s">
        <v>316</v>
      </c>
      <c r="G274" s="7" t="s">
        <v>313</v>
      </c>
      <c r="H274" s="7" t="s">
        <v>590</v>
      </c>
      <c r="I274" s="10" t="s">
        <v>591</v>
      </c>
    </row>
    <row r="275" spans="1:9" x14ac:dyDescent="0.15">
      <c r="A275" s="15" t="s">
        <v>271</v>
      </c>
      <c r="B275" s="2">
        <v>-5.7200000000000001E-2</v>
      </c>
      <c r="C275" s="2">
        <v>0.1069</v>
      </c>
      <c r="D275" s="7">
        <v>7</v>
      </c>
      <c r="E275" s="7">
        <v>28869017</v>
      </c>
      <c r="F275" s="7" t="s">
        <v>315</v>
      </c>
      <c r="G275" s="7" t="s">
        <v>314</v>
      </c>
      <c r="H275" s="7" t="s">
        <v>592</v>
      </c>
      <c r="I275" s="10" t="s">
        <v>593</v>
      </c>
    </row>
    <row r="276" spans="1:9" x14ac:dyDescent="0.15">
      <c r="A276" s="15" t="s">
        <v>272</v>
      </c>
      <c r="B276" s="2">
        <v>-3.49E-2</v>
      </c>
      <c r="C276" s="2">
        <v>0.54920000000000002</v>
      </c>
      <c r="D276" s="7">
        <v>7</v>
      </c>
      <c r="E276" s="7">
        <v>55192256</v>
      </c>
      <c r="F276" s="7" t="s">
        <v>314</v>
      </c>
      <c r="G276" s="7" t="s">
        <v>316</v>
      </c>
      <c r="H276" s="7" t="s">
        <v>594</v>
      </c>
      <c r="I276" s="10" t="s">
        <v>595</v>
      </c>
    </row>
    <row r="277" spans="1:9" x14ac:dyDescent="0.15">
      <c r="A277" s="15" t="s">
        <v>273</v>
      </c>
      <c r="B277" s="2">
        <v>4.5199999999999997E-2</v>
      </c>
      <c r="C277" s="2">
        <v>0.3332</v>
      </c>
      <c r="D277" s="7">
        <v>7</v>
      </c>
      <c r="E277" s="7">
        <v>91459189</v>
      </c>
      <c r="F277" s="7" t="s">
        <v>314</v>
      </c>
      <c r="G277" s="7" t="s">
        <v>342</v>
      </c>
      <c r="H277" s="7" t="s">
        <v>596</v>
      </c>
      <c r="I277" s="10"/>
    </row>
    <row r="278" spans="1:9" x14ac:dyDescent="0.15">
      <c r="A278" s="15" t="s">
        <v>274</v>
      </c>
      <c r="B278" s="2">
        <v>4.4900000000000002E-2</v>
      </c>
      <c r="C278" s="2">
        <v>0.28189999999999998</v>
      </c>
      <c r="D278" s="7">
        <v>7</v>
      </c>
      <c r="E278" s="7">
        <v>94113799</v>
      </c>
      <c r="F278" s="7" t="s">
        <v>313</v>
      </c>
      <c r="G278" s="7" t="s">
        <v>316</v>
      </c>
      <c r="H278" s="7" t="s">
        <v>597</v>
      </c>
      <c r="I278" s="10" t="s">
        <v>598</v>
      </c>
    </row>
    <row r="279" spans="1:9" x14ac:dyDescent="0.15">
      <c r="A279" s="15" t="s">
        <v>275</v>
      </c>
      <c r="B279" s="2">
        <v>-4.6699999999999998E-2</v>
      </c>
      <c r="C279" s="2">
        <v>0.1618</v>
      </c>
      <c r="D279" s="7">
        <v>7</v>
      </c>
      <c r="E279" s="7">
        <v>98005235</v>
      </c>
      <c r="F279" s="7" t="s">
        <v>315</v>
      </c>
      <c r="G279" s="7" t="s">
        <v>314</v>
      </c>
      <c r="H279" s="7" t="s">
        <v>599</v>
      </c>
      <c r="I279" s="10" t="s">
        <v>600</v>
      </c>
    </row>
    <row r="280" spans="1:9" x14ac:dyDescent="0.15">
      <c r="A280" s="15" t="s">
        <v>276</v>
      </c>
      <c r="B280" s="2">
        <v>4.2000000000000003E-2</v>
      </c>
      <c r="C280" s="2">
        <v>0.20830000000000001</v>
      </c>
      <c r="D280" s="7">
        <v>7</v>
      </c>
      <c r="E280" s="7">
        <v>99948655</v>
      </c>
      <c r="F280" s="7" t="s">
        <v>313</v>
      </c>
      <c r="G280" s="7" t="s">
        <v>315</v>
      </c>
      <c r="H280" s="7" t="s">
        <v>601</v>
      </c>
      <c r="I280" s="10"/>
    </row>
    <row r="281" spans="1:9" x14ac:dyDescent="0.15">
      <c r="A281" s="15" t="s">
        <v>285</v>
      </c>
      <c r="B281" s="2">
        <v>5.9299999999999999E-2</v>
      </c>
      <c r="C281" s="2">
        <v>9.5399999999999999E-2</v>
      </c>
      <c r="D281" s="7">
        <v>8</v>
      </c>
      <c r="E281" s="7">
        <v>102483100</v>
      </c>
      <c r="F281" s="7" t="s">
        <v>313</v>
      </c>
      <c r="G281" s="7" t="s">
        <v>316</v>
      </c>
      <c r="H281" s="7" t="s">
        <v>630</v>
      </c>
      <c r="I281" s="10" t="s">
        <v>631</v>
      </c>
    </row>
    <row r="282" spans="1:9" x14ac:dyDescent="0.15">
      <c r="A282" s="15" t="s">
        <v>277</v>
      </c>
      <c r="B282" s="2">
        <v>-7.4499999999999997E-2</v>
      </c>
      <c r="C282" s="2">
        <v>0.1014</v>
      </c>
      <c r="D282" s="7">
        <v>8</v>
      </c>
      <c r="E282" s="7">
        <v>106358620</v>
      </c>
      <c r="F282" s="7" t="s">
        <v>314</v>
      </c>
      <c r="G282" s="7" t="s">
        <v>313</v>
      </c>
      <c r="H282" s="7" t="s">
        <v>632</v>
      </c>
      <c r="I282" s="10" t="s">
        <v>633</v>
      </c>
    </row>
    <row r="283" spans="1:9" x14ac:dyDescent="0.15">
      <c r="A283" s="15" t="s">
        <v>278</v>
      </c>
      <c r="B283" s="2">
        <v>-4.1700000000000001E-2</v>
      </c>
      <c r="C283" s="2">
        <v>0.64680000000000004</v>
      </c>
      <c r="D283" s="7">
        <v>8</v>
      </c>
      <c r="E283" s="7">
        <v>117209548</v>
      </c>
      <c r="F283" s="7" t="s">
        <v>314</v>
      </c>
      <c r="G283" s="7" t="s">
        <v>315</v>
      </c>
      <c r="H283" s="7" t="s">
        <v>634</v>
      </c>
      <c r="I283" s="10" t="s">
        <v>635</v>
      </c>
    </row>
    <row r="284" spans="1:9" x14ac:dyDescent="0.15">
      <c r="A284" s="15" t="s">
        <v>280</v>
      </c>
      <c r="B284" s="2">
        <v>5.2699999999999997E-2</v>
      </c>
      <c r="C284" s="2">
        <v>0.13420000000000001</v>
      </c>
      <c r="D284" s="7">
        <v>8</v>
      </c>
      <c r="E284" s="7">
        <v>120862186</v>
      </c>
      <c r="F284" s="7" t="s">
        <v>314</v>
      </c>
      <c r="G284" s="7" t="s">
        <v>315</v>
      </c>
      <c r="H284" s="7" t="s">
        <v>636</v>
      </c>
      <c r="I284" s="10" t="s">
        <v>637</v>
      </c>
    </row>
    <row r="285" spans="1:9" x14ac:dyDescent="0.15">
      <c r="A285" s="15" t="s">
        <v>281</v>
      </c>
      <c r="B285" s="2">
        <v>4.7699999999999999E-2</v>
      </c>
      <c r="C285" s="2">
        <v>0.1467</v>
      </c>
      <c r="D285" s="7">
        <v>8</v>
      </c>
      <c r="E285" s="7">
        <v>124563705</v>
      </c>
      <c r="F285" s="7" t="s">
        <v>313</v>
      </c>
      <c r="G285" s="7" t="s">
        <v>316</v>
      </c>
      <c r="H285" s="7" t="s">
        <v>638</v>
      </c>
      <c r="I285" s="10" t="s">
        <v>639</v>
      </c>
    </row>
    <row r="286" spans="1:9" x14ac:dyDescent="0.15">
      <c r="A286" s="15" t="s">
        <v>282</v>
      </c>
      <c r="B286" s="2">
        <v>3.4000000000000002E-2</v>
      </c>
      <c r="C286" s="2">
        <v>0.41770000000000002</v>
      </c>
      <c r="D286" s="7">
        <v>8</v>
      </c>
      <c r="E286" s="7">
        <v>124571581</v>
      </c>
      <c r="F286" s="7" t="s">
        <v>315</v>
      </c>
      <c r="G286" s="7" t="s">
        <v>314</v>
      </c>
      <c r="H286" s="7" t="s">
        <v>640</v>
      </c>
      <c r="I286" s="10" t="s">
        <v>641</v>
      </c>
    </row>
    <row r="287" spans="1:9" x14ac:dyDescent="0.15">
      <c r="A287" s="15" t="s">
        <v>283</v>
      </c>
      <c r="B287" s="2">
        <v>4.6600000000000003E-2</v>
      </c>
      <c r="C287" s="2">
        <v>0.40460000000000002</v>
      </c>
      <c r="D287" s="7">
        <v>8</v>
      </c>
      <c r="E287" s="7">
        <v>124739913</v>
      </c>
      <c r="F287" s="7" t="s">
        <v>313</v>
      </c>
      <c r="G287" s="7" t="s">
        <v>315</v>
      </c>
      <c r="H287" s="7" t="s">
        <v>642</v>
      </c>
      <c r="I287" s="10" t="s">
        <v>643</v>
      </c>
    </row>
    <row r="288" spans="1:9" x14ac:dyDescent="0.15">
      <c r="A288" s="15" t="s">
        <v>284</v>
      </c>
      <c r="B288" s="2">
        <v>-4.2999999999999997E-2</v>
      </c>
      <c r="C288" s="2">
        <v>0.41830000000000001</v>
      </c>
      <c r="D288" s="7">
        <v>8</v>
      </c>
      <c r="E288" s="7">
        <v>128213561</v>
      </c>
      <c r="F288" s="7" t="s">
        <v>316</v>
      </c>
      <c r="G288" s="7" t="s">
        <v>319</v>
      </c>
      <c r="H288" s="7" t="s">
        <v>644</v>
      </c>
      <c r="I288" s="10" t="s">
        <v>645</v>
      </c>
    </row>
    <row r="289" spans="1:9" x14ac:dyDescent="0.15">
      <c r="A289" s="15" t="s">
        <v>286</v>
      </c>
      <c r="B289" s="2">
        <v>6.4199999999999993E-2</v>
      </c>
      <c r="C289" s="2">
        <v>0.40250000000000002</v>
      </c>
      <c r="D289" s="7">
        <v>8</v>
      </c>
      <c r="E289" s="7">
        <v>128370949</v>
      </c>
      <c r="F289" s="7" t="s">
        <v>316</v>
      </c>
      <c r="G289" s="7" t="s">
        <v>315</v>
      </c>
      <c r="H289" s="7" t="s">
        <v>646</v>
      </c>
      <c r="I289" s="10" t="s">
        <v>647</v>
      </c>
    </row>
    <row r="290" spans="1:9" x14ac:dyDescent="0.15">
      <c r="A290" s="15" t="s">
        <v>287</v>
      </c>
      <c r="B290" s="2">
        <v>5.9700000000000003E-2</v>
      </c>
      <c r="C290" s="2">
        <v>0.54220000000000002</v>
      </c>
      <c r="D290" s="7">
        <v>8</v>
      </c>
      <c r="E290" s="7">
        <v>128372172</v>
      </c>
      <c r="F290" s="7" t="s">
        <v>314</v>
      </c>
      <c r="G290" s="7" t="s">
        <v>315</v>
      </c>
      <c r="H290" s="7" t="s">
        <v>648</v>
      </c>
      <c r="I290" s="10" t="s">
        <v>649</v>
      </c>
    </row>
    <row r="291" spans="1:9" x14ac:dyDescent="0.15">
      <c r="A291" s="15" t="s">
        <v>288</v>
      </c>
      <c r="B291" s="2">
        <v>6.1499999999999999E-2</v>
      </c>
      <c r="C291" s="2">
        <v>0.1719</v>
      </c>
      <c r="D291" s="7">
        <v>8</v>
      </c>
      <c r="E291" s="7">
        <v>129199566</v>
      </c>
      <c r="F291" s="7" t="s">
        <v>315</v>
      </c>
      <c r="G291" s="7" t="s">
        <v>314</v>
      </c>
      <c r="H291" s="7" t="s">
        <v>650</v>
      </c>
      <c r="I291" s="10" t="s">
        <v>651</v>
      </c>
    </row>
    <row r="292" spans="1:9" x14ac:dyDescent="0.15">
      <c r="A292" s="15" t="s">
        <v>289</v>
      </c>
      <c r="B292" s="2">
        <v>-3.4599999999999999E-2</v>
      </c>
      <c r="C292" s="2">
        <v>0.33329999999999999</v>
      </c>
      <c r="D292" s="7">
        <v>8</v>
      </c>
      <c r="E292" s="7">
        <v>143669254</v>
      </c>
      <c r="F292" s="7" t="s">
        <v>314</v>
      </c>
      <c r="G292" s="7" t="s">
        <v>315</v>
      </c>
      <c r="H292" s="7" t="s">
        <v>652</v>
      </c>
      <c r="I292" s="10" t="s">
        <v>653</v>
      </c>
    </row>
    <row r="293" spans="1:9" x14ac:dyDescent="0.15">
      <c r="A293" s="15" t="s">
        <v>290</v>
      </c>
      <c r="B293" s="2">
        <v>4.7699999999999999E-2</v>
      </c>
      <c r="C293" s="2">
        <v>0.22359999999999999</v>
      </c>
      <c r="D293" s="7">
        <v>8</v>
      </c>
      <c r="E293" s="7">
        <v>170692</v>
      </c>
      <c r="F293" s="7" t="s">
        <v>313</v>
      </c>
      <c r="G293" s="7" t="s">
        <v>316</v>
      </c>
      <c r="H293" s="7" t="s">
        <v>613</v>
      </c>
      <c r="I293" s="10" t="s">
        <v>614</v>
      </c>
    </row>
    <row r="294" spans="1:9" x14ac:dyDescent="0.15">
      <c r="A294" s="15" t="s">
        <v>299</v>
      </c>
      <c r="B294" s="2">
        <v>-3.7699999999999997E-2</v>
      </c>
      <c r="C294" s="2">
        <v>0.62170000000000003</v>
      </c>
      <c r="D294" s="7">
        <v>8</v>
      </c>
      <c r="E294" s="7">
        <v>17787610</v>
      </c>
      <c r="F294" s="7" t="s">
        <v>318</v>
      </c>
      <c r="G294" s="7" t="s">
        <v>316</v>
      </c>
      <c r="H294" s="7" t="s">
        <v>615</v>
      </c>
      <c r="I294" s="10"/>
    </row>
    <row r="295" spans="1:9" x14ac:dyDescent="0.15">
      <c r="A295" s="15" t="s">
        <v>291</v>
      </c>
      <c r="B295" s="2">
        <v>-3.8899999999999997E-2</v>
      </c>
      <c r="C295" s="2">
        <v>0.6431</v>
      </c>
      <c r="D295" s="7">
        <v>8</v>
      </c>
      <c r="E295" s="7">
        <v>23447496</v>
      </c>
      <c r="F295" s="7" t="s">
        <v>314</v>
      </c>
      <c r="G295" s="7" t="s">
        <v>315</v>
      </c>
      <c r="H295" s="7" t="s">
        <v>616</v>
      </c>
      <c r="I295" s="10" t="s">
        <v>617</v>
      </c>
    </row>
    <row r="296" spans="1:9" x14ac:dyDescent="0.15">
      <c r="A296" s="15" t="s">
        <v>292</v>
      </c>
      <c r="B296" s="2">
        <v>3.3500000000000002E-2</v>
      </c>
      <c r="C296" s="2">
        <v>0.40479999999999999</v>
      </c>
      <c r="D296" s="7">
        <v>8</v>
      </c>
      <c r="E296" s="7">
        <v>23663653</v>
      </c>
      <c r="F296" s="7" t="s">
        <v>316</v>
      </c>
      <c r="G296" s="7" t="s">
        <v>314</v>
      </c>
      <c r="H296" s="7" t="s">
        <v>618</v>
      </c>
      <c r="I296" s="10" t="s">
        <v>619</v>
      </c>
    </row>
    <row r="297" spans="1:9" x14ac:dyDescent="0.15">
      <c r="A297" s="15" t="s">
        <v>293</v>
      </c>
      <c r="B297" s="2">
        <v>-6.0100000000000001E-2</v>
      </c>
      <c r="C297" s="2">
        <v>0.67579999999999996</v>
      </c>
      <c r="D297" s="7">
        <v>8</v>
      </c>
      <c r="E297" s="7">
        <v>29509616</v>
      </c>
      <c r="F297" s="7" t="s">
        <v>314</v>
      </c>
      <c r="G297" s="7" t="s">
        <v>316</v>
      </c>
      <c r="H297" s="7" t="s">
        <v>620</v>
      </c>
      <c r="I297" s="10" t="s">
        <v>621</v>
      </c>
    </row>
    <row r="298" spans="1:9" x14ac:dyDescent="0.15">
      <c r="A298" s="15" t="s">
        <v>294</v>
      </c>
      <c r="B298" s="2">
        <v>-7.5999999999999998E-2</v>
      </c>
      <c r="C298" s="2">
        <v>0.17730000000000001</v>
      </c>
      <c r="D298" s="7">
        <v>8</v>
      </c>
      <c r="E298" s="7">
        <v>36858483</v>
      </c>
      <c r="F298" s="7" t="s">
        <v>314</v>
      </c>
      <c r="G298" s="7" t="s">
        <v>315</v>
      </c>
      <c r="H298" s="7" t="s">
        <v>622</v>
      </c>
      <c r="I298" s="10" t="s">
        <v>623</v>
      </c>
    </row>
    <row r="299" spans="1:9" x14ac:dyDescent="0.15">
      <c r="A299" s="15" t="s">
        <v>295</v>
      </c>
      <c r="B299" s="2">
        <v>7.5499999999999998E-2</v>
      </c>
      <c r="C299" s="2">
        <v>0.82889999999999997</v>
      </c>
      <c r="D299" s="7">
        <v>8</v>
      </c>
      <c r="E299" s="7">
        <v>76230943</v>
      </c>
      <c r="F299" s="7" t="s">
        <v>314</v>
      </c>
      <c r="G299" s="7" t="s">
        <v>315</v>
      </c>
      <c r="H299" s="7" t="s">
        <v>624</v>
      </c>
      <c r="I299" s="10" t="s">
        <v>625</v>
      </c>
    </row>
    <row r="300" spans="1:9" x14ac:dyDescent="0.15">
      <c r="A300" s="15" t="s">
        <v>296</v>
      </c>
      <c r="B300" s="2">
        <v>0.1129</v>
      </c>
      <c r="C300" s="2">
        <v>8.7800000000000003E-2</v>
      </c>
      <c r="D300" s="7">
        <v>8</v>
      </c>
      <c r="E300" s="7">
        <v>76333056</v>
      </c>
      <c r="F300" s="7" t="s">
        <v>316</v>
      </c>
      <c r="G300" s="7" t="s">
        <v>313</v>
      </c>
      <c r="H300" s="7" t="s">
        <v>626</v>
      </c>
      <c r="I300" s="10" t="s">
        <v>627</v>
      </c>
    </row>
    <row r="301" spans="1:9" x14ac:dyDescent="0.15">
      <c r="A301" s="15" t="s">
        <v>297</v>
      </c>
      <c r="B301" s="2">
        <v>-3.9100000000000003E-2</v>
      </c>
      <c r="C301" s="2">
        <v>0.35620000000000002</v>
      </c>
      <c r="D301" s="7">
        <v>8</v>
      </c>
      <c r="E301" s="7">
        <v>76378165</v>
      </c>
      <c r="F301" s="7" t="s">
        <v>315</v>
      </c>
      <c r="G301" s="7" t="s">
        <v>313</v>
      </c>
      <c r="H301" s="7" t="s">
        <v>628</v>
      </c>
      <c r="I301" s="10" t="s">
        <v>629</v>
      </c>
    </row>
    <row r="302" spans="1:9" x14ac:dyDescent="0.15">
      <c r="A302" s="15" t="s">
        <v>298</v>
      </c>
      <c r="B302" s="2">
        <v>7.9699999999999993E-2</v>
      </c>
      <c r="C302" s="2">
        <v>0.20319999999999999</v>
      </c>
      <c r="D302" s="7">
        <v>9</v>
      </c>
      <c r="E302" s="7">
        <v>110303808</v>
      </c>
      <c r="F302" s="7" t="s">
        <v>336</v>
      </c>
      <c r="G302" s="7" t="s">
        <v>313</v>
      </c>
      <c r="H302" s="7" t="s">
        <v>665</v>
      </c>
      <c r="I302" s="10" t="s">
        <v>666</v>
      </c>
    </row>
    <row r="303" spans="1:9" x14ac:dyDescent="0.15">
      <c r="A303" s="15" t="s">
        <v>300</v>
      </c>
      <c r="B303" s="2">
        <v>0.1158</v>
      </c>
      <c r="C303" s="2">
        <v>6.2700000000000006E-2</v>
      </c>
      <c r="D303" s="7">
        <v>9</v>
      </c>
      <c r="E303" s="7">
        <v>110837073</v>
      </c>
      <c r="F303" s="7" t="s">
        <v>314</v>
      </c>
      <c r="G303" s="7" t="s">
        <v>315</v>
      </c>
      <c r="H303" s="7" t="s">
        <v>667</v>
      </c>
      <c r="I303" s="10" t="s">
        <v>668</v>
      </c>
    </row>
    <row r="304" spans="1:9" x14ac:dyDescent="0.15">
      <c r="A304" s="15" t="s">
        <v>301</v>
      </c>
      <c r="B304" s="2">
        <v>6.5299999999999997E-2</v>
      </c>
      <c r="C304" s="2">
        <v>0.1757</v>
      </c>
      <c r="D304" s="7">
        <v>9</v>
      </c>
      <c r="E304" s="7">
        <v>110837176</v>
      </c>
      <c r="F304" s="7" t="s">
        <v>316</v>
      </c>
      <c r="G304" s="7" t="s">
        <v>313</v>
      </c>
      <c r="H304" s="7" t="s">
        <v>669</v>
      </c>
      <c r="I304" s="10" t="s">
        <v>670</v>
      </c>
    </row>
    <row r="305" spans="1:9" x14ac:dyDescent="0.15">
      <c r="A305" s="15" t="s">
        <v>302</v>
      </c>
      <c r="B305" s="2">
        <v>1.5299999999999999E-2</v>
      </c>
      <c r="C305" s="2">
        <v>0.59419999999999995</v>
      </c>
      <c r="D305" s="7">
        <v>9</v>
      </c>
      <c r="E305" s="7">
        <v>110849525</v>
      </c>
      <c r="F305" s="7" t="s">
        <v>315</v>
      </c>
      <c r="G305" s="7" t="s">
        <v>313</v>
      </c>
      <c r="H305" s="7" t="s">
        <v>671</v>
      </c>
      <c r="I305" s="10" t="s">
        <v>672</v>
      </c>
    </row>
    <row r="306" spans="1:9" x14ac:dyDescent="0.15">
      <c r="A306" s="15" t="s">
        <v>303</v>
      </c>
      <c r="B306" s="2">
        <v>8.77E-2</v>
      </c>
      <c r="C306" s="2">
        <v>0.61829999999999996</v>
      </c>
      <c r="D306" s="7">
        <v>9</v>
      </c>
      <c r="E306" s="7">
        <v>110885479</v>
      </c>
      <c r="F306" s="7" t="s">
        <v>316</v>
      </c>
      <c r="G306" s="7" t="s">
        <v>313</v>
      </c>
      <c r="H306" s="7" t="s">
        <v>673</v>
      </c>
      <c r="I306" s="10" t="s">
        <v>674</v>
      </c>
    </row>
    <row r="307" spans="1:9" x14ac:dyDescent="0.15">
      <c r="A307" s="15" t="s">
        <v>304</v>
      </c>
      <c r="B307" s="2">
        <v>-4.6199999999999998E-2</v>
      </c>
      <c r="C307" s="2">
        <v>0.40899999999999997</v>
      </c>
      <c r="D307" s="7">
        <v>9</v>
      </c>
      <c r="E307" s="7">
        <v>119313486</v>
      </c>
      <c r="F307" s="7" t="s">
        <v>314</v>
      </c>
      <c r="G307" s="7" t="s">
        <v>315</v>
      </c>
      <c r="H307" s="7" t="s">
        <v>675</v>
      </c>
      <c r="I307" s="10" t="s">
        <v>676</v>
      </c>
    </row>
    <row r="308" spans="1:9" x14ac:dyDescent="0.15">
      <c r="A308" s="15" t="s">
        <v>305</v>
      </c>
      <c r="B308" s="2">
        <v>-3.8199999999999998E-2</v>
      </c>
      <c r="C308" s="2">
        <v>0.45829999999999999</v>
      </c>
      <c r="D308" s="7">
        <v>9</v>
      </c>
      <c r="E308" s="7">
        <v>129424719</v>
      </c>
      <c r="F308" s="7" t="s">
        <v>314</v>
      </c>
      <c r="G308" s="7" t="s">
        <v>315</v>
      </c>
      <c r="H308" s="7" t="s">
        <v>677</v>
      </c>
      <c r="I308" s="10" t="s">
        <v>678</v>
      </c>
    </row>
    <row r="309" spans="1:9" x14ac:dyDescent="0.15">
      <c r="A309" s="15" t="s">
        <v>306</v>
      </c>
      <c r="B309" s="2">
        <v>0.04</v>
      </c>
      <c r="C309" s="2">
        <v>0.27100000000000002</v>
      </c>
      <c r="D309" s="7">
        <v>9</v>
      </c>
      <c r="E309" s="7">
        <v>136146597</v>
      </c>
      <c r="F309" s="7" t="s">
        <v>316</v>
      </c>
      <c r="G309" s="7" t="s">
        <v>313</v>
      </c>
      <c r="H309" s="7" t="s">
        <v>679</v>
      </c>
      <c r="I309" s="10" t="s">
        <v>680</v>
      </c>
    </row>
    <row r="310" spans="1:9" x14ac:dyDescent="0.15">
      <c r="A310" s="15" t="s">
        <v>307</v>
      </c>
      <c r="B310" s="2">
        <v>5.5E-2</v>
      </c>
      <c r="C310" s="2">
        <v>0.32100000000000001</v>
      </c>
      <c r="D310" s="7">
        <v>9</v>
      </c>
      <c r="E310" s="7">
        <v>21964882</v>
      </c>
      <c r="F310" s="7" t="s">
        <v>343</v>
      </c>
      <c r="G310" s="7" t="s">
        <v>316</v>
      </c>
      <c r="H310" s="7" t="s">
        <v>656</v>
      </c>
      <c r="I310" s="10"/>
    </row>
    <row r="311" spans="1:9" x14ac:dyDescent="0.15">
      <c r="A311" s="15" t="s">
        <v>308</v>
      </c>
      <c r="B311" s="2">
        <v>2.8899999999999999E-2</v>
      </c>
      <c r="C311" s="2">
        <v>0.13700000000000001</v>
      </c>
      <c r="D311" s="7">
        <v>9</v>
      </c>
      <c r="E311" s="7">
        <v>22041998</v>
      </c>
      <c r="F311" s="7" t="s">
        <v>316</v>
      </c>
      <c r="G311" s="7" t="s">
        <v>315</v>
      </c>
      <c r="H311" s="7" t="s">
        <v>657</v>
      </c>
      <c r="I311" s="10" t="s">
        <v>658</v>
      </c>
    </row>
    <row r="312" spans="1:9" x14ac:dyDescent="0.15">
      <c r="A312" s="15" t="s">
        <v>309</v>
      </c>
      <c r="B312" s="2">
        <v>2.4899999999999999E-2</v>
      </c>
      <c r="C312" s="2">
        <v>0.54269999999999996</v>
      </c>
      <c r="D312" s="7">
        <v>9</v>
      </c>
      <c r="E312" s="7">
        <v>36928288</v>
      </c>
      <c r="F312" s="7" t="s">
        <v>313</v>
      </c>
      <c r="G312" s="7" t="s">
        <v>316</v>
      </c>
      <c r="H312" s="7" t="s">
        <v>659</v>
      </c>
      <c r="I312" s="10" t="s">
        <v>660</v>
      </c>
    </row>
    <row r="313" spans="1:9" x14ac:dyDescent="0.15">
      <c r="A313" s="15" t="s">
        <v>310</v>
      </c>
      <c r="B313" s="2">
        <v>3.4799999999999998E-2</v>
      </c>
      <c r="C313" s="2">
        <v>0.28999999999999998</v>
      </c>
      <c r="D313" s="7">
        <v>9</v>
      </c>
      <c r="E313" s="7">
        <v>6880263</v>
      </c>
      <c r="F313" s="7" t="s">
        <v>314</v>
      </c>
      <c r="G313" s="7" t="s">
        <v>315</v>
      </c>
      <c r="H313" s="7" t="s">
        <v>654</v>
      </c>
      <c r="I313" s="10" t="s">
        <v>655</v>
      </c>
    </row>
    <row r="314" spans="1:9" x14ac:dyDescent="0.15">
      <c r="A314" s="15" t="s">
        <v>311</v>
      </c>
      <c r="B314" s="2">
        <v>3.61E-2</v>
      </c>
      <c r="C314" s="2">
        <v>0.51739999999999997</v>
      </c>
      <c r="D314" s="7">
        <v>9</v>
      </c>
      <c r="E314" s="7">
        <v>87782211</v>
      </c>
      <c r="F314" s="7" t="s">
        <v>313</v>
      </c>
      <c r="G314" s="7" t="s">
        <v>316</v>
      </c>
      <c r="H314" s="7" t="s">
        <v>661</v>
      </c>
      <c r="I314" s="10" t="s">
        <v>662</v>
      </c>
    </row>
    <row r="315" spans="1:9" ht="17" thickBot="1" x14ac:dyDescent="0.2">
      <c r="A315" s="16" t="s">
        <v>312</v>
      </c>
      <c r="B315" s="17">
        <v>5.7599999999999998E-2</v>
      </c>
      <c r="C315" s="17">
        <v>9.2799999999999994E-2</v>
      </c>
      <c r="D315" s="18">
        <v>9</v>
      </c>
      <c r="E315" s="18">
        <v>98362587</v>
      </c>
      <c r="F315" s="18" t="s">
        <v>313</v>
      </c>
      <c r="G315" s="18" t="s">
        <v>316</v>
      </c>
      <c r="H315" s="18" t="s">
        <v>663</v>
      </c>
      <c r="I315" s="19" t="s">
        <v>664</v>
      </c>
    </row>
    <row r="316" spans="1:9" ht="17" thickTop="1" x14ac:dyDescent="0.2">
      <c r="A316" s="6" t="s">
        <v>939</v>
      </c>
      <c r="C316" s="3"/>
    </row>
    <row r="317" spans="1:9" x14ac:dyDescent="0.2">
      <c r="A317" s="6" t="s">
        <v>940</v>
      </c>
      <c r="C317" s="3"/>
    </row>
    <row r="318" spans="1:9" x14ac:dyDescent="0.2">
      <c r="A318" s="6" t="s">
        <v>938</v>
      </c>
      <c r="C318" s="3"/>
    </row>
    <row r="319" spans="1:9" x14ac:dyDescent="0.2">
      <c r="A319" s="4" t="s">
        <v>941</v>
      </c>
      <c r="C319" s="3"/>
    </row>
    <row r="320" spans="1:9" x14ac:dyDescent="0.15">
      <c r="A320" s="6" t="s">
        <v>942</v>
      </c>
      <c r="C320" s="3"/>
      <c r="D320" s="1"/>
      <c r="E320" s="1"/>
      <c r="F320" s="1"/>
      <c r="G320" s="1"/>
      <c r="H320" s="1"/>
      <c r="I320" s="1"/>
    </row>
    <row r="321" spans="1:9" x14ac:dyDescent="0.2">
      <c r="A321" s="6" t="s">
        <v>943</v>
      </c>
      <c r="C321" s="3"/>
    </row>
    <row r="322" spans="1:9" x14ac:dyDescent="0.2">
      <c r="A322" s="8"/>
      <c r="C322" s="3"/>
    </row>
    <row r="323" spans="1:9" x14ac:dyDescent="0.15">
      <c r="C323" s="3"/>
      <c r="D323" s="1"/>
      <c r="E323" s="1"/>
      <c r="F323" s="1"/>
      <c r="G323" s="1"/>
      <c r="H323" s="1"/>
      <c r="I323" s="1"/>
    </row>
    <row r="324" spans="1:9" x14ac:dyDescent="0.15">
      <c r="C324" s="3"/>
      <c r="D324" s="1"/>
      <c r="E324" s="1"/>
      <c r="F324" s="1"/>
      <c r="G324" s="1"/>
      <c r="H324" s="1"/>
      <c r="I324" s="1"/>
    </row>
    <row r="325" spans="1:9" x14ac:dyDescent="0.15">
      <c r="C325" s="3"/>
      <c r="D325" s="1"/>
      <c r="E325" s="1"/>
      <c r="F325" s="1"/>
      <c r="G325" s="1"/>
      <c r="H325" s="1"/>
      <c r="I325" s="1"/>
    </row>
    <row r="326" spans="1:9" x14ac:dyDescent="0.15">
      <c r="C326" s="3"/>
      <c r="D326" s="1"/>
      <c r="E326" s="1"/>
      <c r="F326" s="1"/>
      <c r="G326" s="1"/>
      <c r="H326" s="1"/>
      <c r="I326" s="1"/>
    </row>
    <row r="327" spans="1:9" x14ac:dyDescent="0.15">
      <c r="C327" s="3"/>
      <c r="D327" s="1"/>
      <c r="E327" s="1"/>
      <c r="F327" s="1"/>
      <c r="G327" s="1"/>
      <c r="H327" s="1"/>
      <c r="I327" s="1"/>
    </row>
    <row r="328" spans="1:9" x14ac:dyDescent="0.15">
      <c r="C328" s="3"/>
      <c r="D328" s="1"/>
      <c r="E328" s="1"/>
      <c r="F328" s="1"/>
      <c r="G328" s="1"/>
      <c r="H328" s="1"/>
      <c r="I328" s="1"/>
    </row>
    <row r="329" spans="1:9" x14ac:dyDescent="0.15">
      <c r="C329" s="3"/>
      <c r="D329" s="1"/>
      <c r="E329" s="1"/>
      <c r="F329" s="1"/>
      <c r="G329" s="1"/>
      <c r="H329" s="1"/>
      <c r="I329" s="1"/>
    </row>
    <row r="330" spans="1:9" x14ac:dyDescent="0.15">
      <c r="C330" s="3"/>
      <c r="D330" s="1"/>
      <c r="E330" s="1"/>
      <c r="F330" s="1"/>
      <c r="G330" s="1"/>
      <c r="H330" s="1"/>
      <c r="I330" s="1"/>
    </row>
    <row r="331" spans="1:9" x14ac:dyDescent="0.15">
      <c r="C331" s="3"/>
      <c r="D331" s="1"/>
      <c r="E331" s="1"/>
      <c r="F331" s="1"/>
      <c r="G331" s="1"/>
      <c r="H331" s="1"/>
      <c r="I331" s="1"/>
    </row>
    <row r="332" spans="1:9" x14ac:dyDescent="0.15">
      <c r="C332" s="3"/>
      <c r="D332" s="1"/>
      <c r="E332" s="1"/>
      <c r="F332" s="1"/>
      <c r="G332" s="1"/>
      <c r="H332" s="1"/>
      <c r="I332" s="1"/>
    </row>
    <row r="333" spans="1:9" x14ac:dyDescent="0.15">
      <c r="C333" s="3"/>
      <c r="D333" s="1"/>
      <c r="E333" s="1"/>
      <c r="F333" s="1"/>
      <c r="G333" s="1"/>
      <c r="H333" s="1"/>
      <c r="I333" s="1"/>
    </row>
    <row r="334" spans="1:9" x14ac:dyDescent="0.15">
      <c r="C334" s="3"/>
      <c r="D334" s="1"/>
      <c r="E334" s="1"/>
      <c r="F334" s="1"/>
      <c r="G334" s="1"/>
      <c r="H334" s="1"/>
      <c r="I334" s="1"/>
    </row>
    <row r="335" spans="1:9" x14ac:dyDescent="0.2">
      <c r="C335" s="3"/>
    </row>
    <row r="336" spans="1:9" x14ac:dyDescent="0.15">
      <c r="C336" s="3"/>
      <c r="D336" s="1"/>
      <c r="E336" s="1"/>
      <c r="F336" s="1"/>
      <c r="G336" s="1"/>
      <c r="H336" s="1"/>
      <c r="I336" s="1"/>
    </row>
    <row r="337" spans="3:9" x14ac:dyDescent="0.15">
      <c r="C337" s="3"/>
      <c r="D337" s="1"/>
      <c r="E337" s="1"/>
      <c r="F337" s="1"/>
      <c r="G337" s="1"/>
      <c r="H337" s="1"/>
      <c r="I337" s="1"/>
    </row>
    <row r="338" spans="3:9" x14ac:dyDescent="0.15">
      <c r="C338" s="3"/>
      <c r="D338" s="1"/>
      <c r="E338" s="1"/>
      <c r="F338" s="1"/>
      <c r="G338" s="1"/>
      <c r="H338" s="1"/>
      <c r="I338" s="1"/>
    </row>
    <row r="339" spans="3:9" x14ac:dyDescent="0.15">
      <c r="C339" s="3"/>
      <c r="D339" s="1"/>
      <c r="E339" s="1"/>
      <c r="F339" s="1"/>
      <c r="G339" s="1"/>
      <c r="H339" s="1"/>
      <c r="I339" s="1"/>
    </row>
    <row r="340" spans="3:9" x14ac:dyDescent="0.15">
      <c r="C340" s="3"/>
      <c r="D340" s="1"/>
      <c r="E340" s="1"/>
      <c r="F340" s="1"/>
      <c r="G340" s="1"/>
      <c r="H340" s="1"/>
      <c r="I340" s="1"/>
    </row>
    <row r="341" spans="3:9" x14ac:dyDescent="0.15">
      <c r="C341" s="3"/>
      <c r="D341" s="1"/>
      <c r="E341" s="1"/>
      <c r="F341" s="1"/>
      <c r="G341" s="1"/>
      <c r="H341" s="1"/>
      <c r="I341" s="1"/>
    </row>
    <row r="342" spans="3:9" x14ac:dyDescent="0.15">
      <c r="C342" s="3"/>
      <c r="D342" s="1"/>
      <c r="E342" s="1"/>
      <c r="F342" s="1"/>
      <c r="G342" s="1"/>
      <c r="H342" s="1"/>
      <c r="I342" s="1"/>
    </row>
    <row r="343" spans="3:9" x14ac:dyDescent="0.15">
      <c r="C343" s="3"/>
      <c r="D343" s="1"/>
      <c r="E343" s="1"/>
      <c r="F343" s="1"/>
      <c r="G343" s="1"/>
      <c r="H343" s="1"/>
      <c r="I343" s="1"/>
    </row>
    <row r="344" spans="3:9" x14ac:dyDescent="0.15">
      <c r="C344" s="3"/>
      <c r="D344" s="1"/>
      <c r="E344" s="1"/>
      <c r="F344" s="1"/>
      <c r="G344" s="1"/>
      <c r="H344" s="1"/>
      <c r="I344" s="1"/>
    </row>
    <row r="345" spans="3:9" x14ac:dyDescent="0.15">
      <c r="C345" s="3"/>
      <c r="D345" s="1"/>
      <c r="E345" s="1"/>
      <c r="F345" s="1"/>
      <c r="G345" s="1"/>
      <c r="H345" s="1"/>
      <c r="I345" s="1"/>
    </row>
    <row r="346" spans="3:9" x14ac:dyDescent="0.15">
      <c r="C346" s="3"/>
      <c r="D346" s="1"/>
      <c r="E346" s="1"/>
      <c r="F346" s="1"/>
      <c r="G346" s="1"/>
      <c r="H346" s="1"/>
      <c r="I346" s="1"/>
    </row>
    <row r="347" spans="3:9" x14ac:dyDescent="0.15">
      <c r="C347" s="3"/>
      <c r="D347" s="1"/>
      <c r="E347" s="1"/>
      <c r="F347" s="1"/>
      <c r="G347" s="1"/>
      <c r="H347" s="1"/>
      <c r="I347" s="1"/>
    </row>
    <row r="348" spans="3:9" x14ac:dyDescent="0.15">
      <c r="C348" s="3"/>
      <c r="D348" s="1"/>
      <c r="E348" s="1"/>
      <c r="F348" s="1"/>
      <c r="G348" s="1"/>
      <c r="H348" s="1"/>
      <c r="I348" s="1"/>
    </row>
    <row r="349" spans="3:9" x14ac:dyDescent="0.15">
      <c r="C349" s="3"/>
      <c r="D349" s="1"/>
      <c r="E349" s="1"/>
      <c r="F349" s="1"/>
      <c r="G349" s="1"/>
      <c r="H349" s="1"/>
      <c r="I349" s="1"/>
    </row>
    <row r="350" spans="3:9" x14ac:dyDescent="0.15">
      <c r="C350" s="3"/>
      <c r="D350" s="1"/>
      <c r="E350" s="1"/>
      <c r="F350" s="1"/>
      <c r="G350" s="1"/>
      <c r="H350" s="1"/>
      <c r="I350" s="1"/>
    </row>
    <row r="351" spans="3:9" x14ac:dyDescent="0.15">
      <c r="C351" s="3"/>
      <c r="D351" s="1"/>
      <c r="E351" s="1"/>
      <c r="F351" s="1"/>
      <c r="G351" s="1"/>
      <c r="H351" s="1"/>
      <c r="I351" s="1"/>
    </row>
    <row r="352" spans="3:9" x14ac:dyDescent="0.15">
      <c r="C352" s="3"/>
      <c r="D352" s="1"/>
      <c r="E352" s="1"/>
      <c r="F352" s="1"/>
      <c r="G352" s="1"/>
      <c r="H352" s="1"/>
      <c r="I352" s="1"/>
    </row>
    <row r="353" spans="3:9" x14ac:dyDescent="0.15">
      <c r="C353" s="3"/>
      <c r="D353" s="1"/>
      <c r="E353" s="1"/>
      <c r="F353" s="1"/>
      <c r="G353" s="1"/>
      <c r="H353" s="1"/>
      <c r="I353" s="1"/>
    </row>
    <row r="354" spans="3:9" x14ac:dyDescent="0.15">
      <c r="C354" s="3"/>
      <c r="D354" s="1"/>
      <c r="E354" s="1"/>
      <c r="F354" s="1"/>
      <c r="G354" s="1"/>
      <c r="H354" s="1"/>
      <c r="I354" s="1"/>
    </row>
    <row r="355" spans="3:9" x14ac:dyDescent="0.2">
      <c r="C355" s="3"/>
    </row>
    <row r="356" spans="3:9" x14ac:dyDescent="0.15">
      <c r="C356" s="3"/>
      <c r="D356" s="1"/>
      <c r="E356" s="1"/>
      <c r="F356" s="1"/>
      <c r="G356" s="1"/>
      <c r="H356" s="1"/>
      <c r="I356" s="1"/>
    </row>
    <row r="357" spans="3:9" x14ac:dyDescent="0.15">
      <c r="C357" s="3"/>
      <c r="D357" s="1"/>
      <c r="E357" s="1"/>
      <c r="F357" s="1"/>
      <c r="G357" s="1"/>
      <c r="H357" s="1"/>
      <c r="I357" s="1"/>
    </row>
    <row r="358" spans="3:9" x14ac:dyDescent="0.15">
      <c r="C358" s="3"/>
      <c r="D358" s="1"/>
      <c r="E358" s="1"/>
      <c r="F358" s="1"/>
      <c r="G358" s="1"/>
      <c r="H358" s="1"/>
      <c r="I358" s="1"/>
    </row>
    <row r="359" spans="3:9" x14ac:dyDescent="0.15">
      <c r="C359" s="3"/>
      <c r="D359" s="1"/>
      <c r="E359" s="1"/>
      <c r="F359" s="1"/>
      <c r="G359" s="1"/>
      <c r="H359" s="1"/>
      <c r="I359" s="1"/>
    </row>
    <row r="360" spans="3:9" x14ac:dyDescent="0.15">
      <c r="C360" s="3"/>
      <c r="D360" s="1"/>
      <c r="E360" s="1"/>
      <c r="F360" s="1"/>
      <c r="G360" s="1"/>
      <c r="H360" s="1"/>
      <c r="I360" s="1"/>
    </row>
    <row r="361" spans="3:9" x14ac:dyDescent="0.15">
      <c r="C361" s="3"/>
      <c r="D361" s="1"/>
      <c r="E361" s="1"/>
      <c r="F361" s="1"/>
      <c r="G361" s="1"/>
      <c r="H361" s="1"/>
      <c r="I361" s="1"/>
    </row>
    <row r="362" spans="3:9" x14ac:dyDescent="0.15">
      <c r="C362" s="3"/>
      <c r="D362" s="1"/>
      <c r="E362" s="1"/>
      <c r="F362" s="1"/>
      <c r="G362" s="1"/>
      <c r="H362" s="1"/>
      <c r="I362" s="1"/>
    </row>
    <row r="363" spans="3:9" x14ac:dyDescent="0.15">
      <c r="C363" s="3"/>
      <c r="D363" s="1"/>
      <c r="E363" s="1"/>
      <c r="F363" s="1"/>
      <c r="G363" s="1"/>
      <c r="H363" s="1"/>
      <c r="I363" s="1"/>
    </row>
    <row r="364" spans="3:9" x14ac:dyDescent="0.15">
      <c r="C364" s="3"/>
      <c r="D364" s="1"/>
      <c r="E364" s="1"/>
      <c r="F364" s="1"/>
      <c r="G364" s="1"/>
      <c r="H364" s="1"/>
      <c r="I364" s="1"/>
    </row>
    <row r="365" spans="3:9" x14ac:dyDescent="0.15">
      <c r="C365" s="3"/>
      <c r="D365" s="1"/>
      <c r="E365" s="1"/>
      <c r="F365" s="1"/>
      <c r="G365" s="1"/>
      <c r="H365" s="1"/>
      <c r="I365" s="1"/>
    </row>
    <row r="366" spans="3:9" x14ac:dyDescent="0.15">
      <c r="C366" s="3"/>
      <c r="D366" s="1"/>
      <c r="E366" s="1"/>
      <c r="F366" s="1"/>
      <c r="G366" s="1"/>
      <c r="H366" s="1"/>
      <c r="I366" s="1"/>
    </row>
    <row r="367" spans="3:9" x14ac:dyDescent="0.15">
      <c r="C367" s="3"/>
      <c r="D367" s="1"/>
      <c r="E367" s="1"/>
      <c r="F367" s="1"/>
      <c r="G367" s="1"/>
      <c r="H367" s="1"/>
      <c r="I367" s="1"/>
    </row>
    <row r="368" spans="3:9" x14ac:dyDescent="0.15">
      <c r="C368" s="3"/>
      <c r="D368" s="1"/>
      <c r="E368" s="1"/>
      <c r="F368" s="1"/>
      <c r="G368" s="1"/>
      <c r="H368" s="1"/>
      <c r="I368" s="1"/>
    </row>
    <row r="369" spans="3:9" x14ac:dyDescent="0.15">
      <c r="C369" s="3"/>
      <c r="D369" s="1"/>
      <c r="E369" s="1"/>
      <c r="F369" s="1"/>
      <c r="G369" s="1"/>
      <c r="H369" s="1"/>
      <c r="I369" s="1"/>
    </row>
    <row r="370" spans="3:9" x14ac:dyDescent="0.15">
      <c r="C370" s="3"/>
      <c r="D370" s="1"/>
      <c r="E370" s="1"/>
      <c r="F370" s="1"/>
      <c r="G370" s="1"/>
      <c r="H370" s="1"/>
      <c r="I370" s="1"/>
    </row>
    <row r="371" spans="3:9" x14ac:dyDescent="0.15">
      <c r="C371" s="3"/>
      <c r="D371" s="1"/>
      <c r="E371" s="1"/>
      <c r="F371" s="1"/>
      <c r="G371" s="1"/>
      <c r="H371" s="1"/>
      <c r="I371" s="1"/>
    </row>
    <row r="372" spans="3:9" x14ac:dyDescent="0.15">
      <c r="C372" s="3"/>
      <c r="D372" s="1"/>
      <c r="E372" s="1"/>
      <c r="F372" s="1"/>
      <c r="G372" s="1"/>
      <c r="H372" s="1"/>
      <c r="I372" s="1"/>
    </row>
    <row r="373" spans="3:9" x14ac:dyDescent="0.15">
      <c r="C373" s="3"/>
      <c r="D373" s="1"/>
      <c r="E373" s="1"/>
      <c r="F373" s="1"/>
      <c r="G373" s="1"/>
      <c r="H373" s="1"/>
      <c r="I373" s="1"/>
    </row>
    <row r="374" spans="3:9" x14ac:dyDescent="0.15">
      <c r="C374" s="3"/>
      <c r="D374" s="1"/>
      <c r="E374" s="1"/>
      <c r="F374" s="1"/>
      <c r="G374" s="1"/>
      <c r="H374" s="1"/>
      <c r="I374" s="1"/>
    </row>
    <row r="375" spans="3:9" x14ac:dyDescent="0.15">
      <c r="D375" s="1"/>
      <c r="E375" s="1"/>
      <c r="F375" s="1"/>
      <c r="G375" s="1"/>
      <c r="H375" s="1"/>
      <c r="I375" s="1"/>
    </row>
    <row r="376" spans="3:9" x14ac:dyDescent="0.15">
      <c r="D376" s="1"/>
      <c r="E376" s="1"/>
      <c r="F376" s="1"/>
      <c r="G376" s="1"/>
      <c r="H376" s="1"/>
      <c r="I376" s="1"/>
    </row>
    <row r="377" spans="3:9" x14ac:dyDescent="0.15">
      <c r="D377" s="1"/>
      <c r="E377" s="1"/>
      <c r="F377" s="1"/>
      <c r="G377" s="1"/>
      <c r="H377" s="1"/>
      <c r="I377" s="1"/>
    </row>
    <row r="378" spans="3:9" x14ac:dyDescent="0.15">
      <c r="D378" s="1"/>
      <c r="E378" s="1"/>
      <c r="F378" s="1"/>
      <c r="G378" s="1"/>
      <c r="H378" s="1"/>
      <c r="I378" s="1"/>
    </row>
    <row r="379" spans="3:9" x14ac:dyDescent="0.15">
      <c r="D379" s="1"/>
      <c r="E379" s="1"/>
      <c r="F379" s="1"/>
      <c r="G379" s="1"/>
      <c r="H379" s="1"/>
      <c r="I379" s="1"/>
    </row>
    <row r="380" spans="3:9" x14ac:dyDescent="0.15">
      <c r="D380" s="1"/>
      <c r="E380" s="1"/>
      <c r="F380" s="1"/>
      <c r="G380" s="1"/>
      <c r="H380" s="1"/>
      <c r="I380" s="1"/>
    </row>
  </sheetData>
  <conditionalFormatting sqref="A317:A321 A323:A1048576 A1:A315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sim Mavaddat</dc:creator>
  <cp:lastModifiedBy>Nasim Mavaddat</cp:lastModifiedBy>
  <dcterms:created xsi:type="dcterms:W3CDTF">2021-07-13T09:58:42Z</dcterms:created>
  <dcterms:modified xsi:type="dcterms:W3CDTF">2022-11-09T09:16:11Z</dcterms:modified>
</cp:coreProperties>
</file>